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theme/themeOverride2.xml" ContentType="application/vnd.openxmlformats-officedocument.themeOverride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theme/themeOverride3.xml" ContentType="application/vnd.openxmlformats-officedocument.themeOverride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drawings/drawing7.xml" ContentType="application/vnd.openxmlformats-officedocument.drawing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filterPrivacy="1" defaultThemeVersion="124226"/>
  <xr:revisionPtr revIDLastSave="0" documentId="13_ncr:1_{8404D992-BF16-46FB-9DFA-7476153FBAD9}" xr6:coauthVersionLast="47" xr6:coauthVersionMax="47" xr10:uidLastSave="{00000000-0000-0000-0000-000000000000}"/>
  <bookViews>
    <workbookView xWindow="4605" yWindow="30" windowWidth="25125" windowHeight="15450" activeTab="6" xr2:uid="{00000000-000D-0000-FFFF-FFFF00000000}"/>
  </bookViews>
  <sheets>
    <sheet name="fig 1c" sheetId="4" r:id="rId1"/>
    <sheet name="fig 2a" sheetId="1" r:id="rId2"/>
    <sheet name="fig 2d" sheetId="21" r:id="rId3"/>
    <sheet name="fig 4b_c_d" sheetId="5" r:id="rId4"/>
    <sheet name="fig 5a_b_c" sheetId="10" r:id="rId5"/>
    <sheet name="fig 6a" sheetId="8" r:id="rId6"/>
    <sheet name="fig 6d" sheetId="9" r:id="rId7"/>
  </sheets>
  <externalReferences>
    <externalReference r:id="rId8"/>
    <externalReference r:id="rId9"/>
    <externalReference r:id="rId10"/>
    <externalReference r:id="rId11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21" l="1"/>
  <c r="F21" i="21" s="1"/>
  <c r="G21" i="21" s="1"/>
  <c r="E20" i="21"/>
  <c r="F20" i="21" s="1"/>
  <c r="G20" i="21" s="1"/>
  <c r="E19" i="21"/>
  <c r="F19" i="21" s="1"/>
  <c r="G19" i="21" s="1"/>
  <c r="E18" i="21"/>
  <c r="F18" i="21" s="1"/>
  <c r="G18" i="21" s="1"/>
  <c r="E17" i="21"/>
  <c r="F17" i="21" s="1"/>
  <c r="G17" i="21" s="1"/>
  <c r="E16" i="21"/>
  <c r="F16" i="21" s="1"/>
  <c r="G16" i="21" s="1"/>
  <c r="E15" i="21"/>
  <c r="F15" i="21" s="1"/>
  <c r="G15" i="21" s="1"/>
  <c r="E14" i="21"/>
  <c r="F14" i="21" s="1"/>
  <c r="G14" i="21" s="1"/>
  <c r="E13" i="21"/>
  <c r="F13" i="21" s="1"/>
  <c r="G13" i="21" s="1"/>
  <c r="E12" i="21"/>
  <c r="F12" i="21" s="1"/>
  <c r="G12" i="21" s="1"/>
  <c r="E11" i="21"/>
  <c r="F11" i="21" s="1"/>
  <c r="G11" i="21" s="1"/>
  <c r="E10" i="21"/>
  <c r="F10" i="21" s="1"/>
  <c r="G10" i="21" s="1"/>
  <c r="E9" i="21"/>
  <c r="F9" i="21" s="1"/>
  <c r="G9" i="21" s="1"/>
  <c r="E8" i="21"/>
  <c r="F8" i="21" s="1"/>
  <c r="G8" i="21" s="1"/>
  <c r="E7" i="21"/>
  <c r="F7" i="21" s="1"/>
  <c r="G7" i="21" s="1"/>
  <c r="E6" i="21"/>
  <c r="F6" i="21" s="1"/>
  <c r="G6" i="21" s="1"/>
  <c r="D25" i="21" l="1"/>
  <c r="D24" i="21"/>
  <c r="C24" i="21"/>
  <c r="C25" i="21"/>
  <c r="B11" i="1"/>
  <c r="C10" i="1"/>
  <c r="B10" i="1"/>
  <c r="D11" i="1" l="1"/>
  <c r="C11" i="1"/>
  <c r="I67" i="10"/>
  <c r="H67" i="10"/>
  <c r="I66" i="10"/>
  <c r="H66" i="10"/>
  <c r="I65" i="10"/>
  <c r="H65" i="10"/>
  <c r="I64" i="10"/>
  <c r="H64" i="10"/>
  <c r="I59" i="10"/>
  <c r="H59" i="10"/>
  <c r="I58" i="10"/>
  <c r="H58" i="10"/>
  <c r="I57" i="10"/>
  <c r="H57" i="10"/>
  <c r="I56" i="10"/>
  <c r="H56" i="10"/>
  <c r="G38" i="5"/>
  <c r="F38" i="5"/>
  <c r="G37" i="5"/>
  <c r="F37" i="5"/>
  <c r="G36" i="5"/>
  <c r="F36" i="5"/>
  <c r="G35" i="5"/>
  <c r="F35" i="5"/>
  <c r="G29" i="5"/>
  <c r="F29" i="5"/>
  <c r="G28" i="5"/>
  <c r="F28" i="5"/>
  <c r="G27" i="5"/>
  <c r="F27" i="5"/>
  <c r="G26" i="5"/>
  <c r="F26" i="5"/>
  <c r="F16" i="1"/>
  <c r="I44" i="10"/>
  <c r="H44" i="10"/>
  <c r="I43" i="10"/>
  <c r="H43" i="10"/>
  <c r="I42" i="10"/>
  <c r="H42" i="10"/>
  <c r="I41" i="10"/>
  <c r="H41" i="10"/>
  <c r="H37" i="10"/>
  <c r="G37" i="10"/>
  <c r="H36" i="10"/>
  <c r="G36" i="10"/>
  <c r="H35" i="10"/>
  <c r="G35" i="10"/>
  <c r="H34" i="10"/>
  <c r="G34" i="10"/>
  <c r="E70" i="5"/>
  <c r="D70" i="5"/>
  <c r="C70" i="5"/>
  <c r="E69" i="5"/>
  <c r="D69" i="5"/>
  <c r="C69" i="5"/>
  <c r="E59" i="5"/>
  <c r="D59" i="5"/>
  <c r="C59" i="5"/>
  <c r="E58" i="5"/>
  <c r="D58" i="5"/>
  <c r="C58" i="5"/>
  <c r="G18" i="1"/>
  <c r="F18" i="1"/>
  <c r="C18" i="1"/>
  <c r="B18" i="1"/>
  <c r="G17" i="1"/>
  <c r="F17" i="1"/>
  <c r="C17" i="1"/>
  <c r="B17" i="1"/>
  <c r="G16" i="1"/>
  <c r="C16" i="1"/>
  <c r="G11" i="1"/>
  <c r="F11" i="1"/>
  <c r="E11" i="1"/>
  <c r="G20" i="1" s="1"/>
  <c r="G10" i="1"/>
  <c r="F10" i="1"/>
  <c r="E10" i="1"/>
  <c r="D10" i="1"/>
  <c r="F19" i="1" s="1"/>
  <c r="E28" i="4"/>
  <c r="G40" i="4"/>
  <c r="G43" i="4"/>
  <c r="E43" i="4"/>
  <c r="E40" i="4"/>
  <c r="G37" i="4"/>
  <c r="E37" i="4"/>
  <c r="G34" i="4"/>
  <c r="E34" i="4"/>
  <c r="O32" i="4"/>
  <c r="N32" i="4"/>
  <c r="M32" i="4"/>
  <c r="L32" i="4"/>
  <c r="K32" i="4"/>
  <c r="G31" i="4"/>
  <c r="E31" i="4"/>
  <c r="L23" i="4"/>
  <c r="L22" i="4"/>
  <c r="L21" i="4"/>
  <c r="N21" i="4" s="1"/>
  <c r="I21" i="4"/>
  <c r="H21" i="4"/>
  <c r="L20" i="4"/>
  <c r="L19" i="4"/>
  <c r="L18" i="4"/>
  <c r="I18" i="4"/>
  <c r="H18" i="4"/>
  <c r="L17" i="4"/>
  <c r="L16" i="4"/>
  <c r="L15" i="4"/>
  <c r="N15" i="4" s="1"/>
  <c r="I15" i="4"/>
  <c r="H15" i="4"/>
  <c r="L14" i="4"/>
  <c r="L13" i="4"/>
  <c r="L12" i="4"/>
  <c r="I12" i="4"/>
  <c r="H12" i="4"/>
  <c r="L11" i="4"/>
  <c r="L10" i="4"/>
  <c r="L9" i="4"/>
  <c r="N9" i="4" s="1"/>
  <c r="I9" i="4"/>
  <c r="H9" i="4"/>
  <c r="L8" i="4"/>
  <c r="L7" i="4"/>
  <c r="L6" i="4"/>
  <c r="I6" i="4"/>
  <c r="H6" i="4"/>
  <c r="N6" i="4" l="1"/>
  <c r="N18" i="4"/>
  <c r="G19" i="1"/>
  <c r="F20" i="1"/>
  <c r="B16" i="1"/>
  <c r="B19" i="1"/>
  <c r="C19" i="1"/>
  <c r="B20" i="1"/>
  <c r="C20" i="1"/>
  <c r="N12" i="4"/>
</calcChain>
</file>

<file path=xl/sharedStrings.xml><?xml version="1.0" encoding="utf-8"?>
<sst xmlns="http://schemas.openxmlformats.org/spreadsheetml/2006/main" count="261" uniqueCount="137">
  <si>
    <t>uM Sun</t>
  </si>
  <si>
    <t>WT</t>
  </si>
  <si>
    <t>PUMAKO</t>
  </si>
  <si>
    <t>Average</t>
  </si>
  <si>
    <t>PUMKO</t>
  </si>
  <si>
    <t>control</t>
  </si>
  <si>
    <t>5uM</t>
  </si>
  <si>
    <t>7.5uM</t>
  </si>
  <si>
    <t>10uM</t>
  </si>
  <si>
    <t>15uM</t>
  </si>
  <si>
    <t>sted</t>
  </si>
  <si>
    <t>Un</t>
  </si>
  <si>
    <t>PUMA KO</t>
  </si>
  <si>
    <t>PUMA</t>
  </si>
  <si>
    <t>GAPDH</t>
  </si>
  <si>
    <t>average</t>
  </si>
  <si>
    <t>relative puma</t>
  </si>
  <si>
    <t>average of relative PUMA</t>
  </si>
  <si>
    <t>4h</t>
  </si>
  <si>
    <t>8h</t>
  </si>
  <si>
    <t>12h</t>
  </si>
  <si>
    <t>24h</t>
  </si>
  <si>
    <t>36h</t>
  </si>
  <si>
    <t>STED</t>
  </si>
  <si>
    <t>2 de mi</t>
  </si>
  <si>
    <t>2 DE mi</t>
  </si>
  <si>
    <t>HT29</t>
  </si>
  <si>
    <t>HCT116</t>
  </si>
  <si>
    <t>Mutant reporter</t>
  </si>
  <si>
    <t>WT reporter</t>
  </si>
  <si>
    <t>Empty reporter</t>
  </si>
  <si>
    <t>D1</t>
  </si>
  <si>
    <t>D3</t>
  </si>
  <si>
    <t>D5</t>
  </si>
  <si>
    <t>D7</t>
  </si>
  <si>
    <t>D9</t>
  </si>
  <si>
    <t>D11</t>
  </si>
  <si>
    <t>D13</t>
  </si>
  <si>
    <t>D15</t>
  </si>
  <si>
    <t>D17</t>
  </si>
  <si>
    <t>D19</t>
  </si>
  <si>
    <t>D21</t>
  </si>
  <si>
    <t>Days</t>
  </si>
  <si>
    <t>wt+CB</t>
  </si>
  <si>
    <t>PUMA KO+CB</t>
  </si>
  <si>
    <t>PUMA KO+ Suni</t>
  </si>
  <si>
    <t>PUMA KO+ CB</t>
  </si>
  <si>
    <t>wt +Suni</t>
  </si>
  <si>
    <t>PUMA KO+Suni</t>
  </si>
  <si>
    <t>BrdU</t>
  </si>
  <si>
    <t>Tunel</t>
  </si>
  <si>
    <t xml:space="preserve">Un </t>
  </si>
  <si>
    <t xml:space="preserve">5 uM HA14-1 </t>
  </si>
  <si>
    <t xml:space="preserve">5 uM Gossypol </t>
  </si>
  <si>
    <t>1 uM ABT737</t>
  </si>
  <si>
    <t>Suni</t>
  </si>
  <si>
    <t>Sunitinib</t>
  </si>
  <si>
    <t>0.1 Ad-PUMA</t>
  </si>
  <si>
    <t xml:space="preserve">5 uM </t>
  </si>
  <si>
    <t xml:space="preserve">1 uM </t>
  </si>
  <si>
    <t xml:space="preserve">20 MOI </t>
  </si>
  <si>
    <t xml:space="preserve">HA14-1 </t>
  </si>
  <si>
    <t xml:space="preserve">Gossypol </t>
  </si>
  <si>
    <t>ABT737</t>
  </si>
  <si>
    <t>Ad-PUMA</t>
  </si>
  <si>
    <t>15 uM</t>
  </si>
  <si>
    <t>Fig 1C.</t>
  </si>
  <si>
    <t>Fig 2A</t>
  </si>
  <si>
    <t>HCT</t>
  </si>
  <si>
    <t>Con Vector</t>
  </si>
  <si>
    <t>Mcl-1</t>
  </si>
  <si>
    <t>AVG</t>
  </si>
  <si>
    <t>HT-29</t>
  </si>
  <si>
    <t xml:space="preserve">PUMA-KO HCT116 cells </t>
  </si>
  <si>
    <t xml:space="preserve">15 M sunitinib, 5uM HA14-1, 5uM Gossypol , 1uM ABT737, 20MOI Ad-PUMA </t>
  </si>
  <si>
    <t>avera</t>
  </si>
  <si>
    <t>sd</t>
  </si>
  <si>
    <t>un</t>
  </si>
  <si>
    <t>HA14-1</t>
  </si>
  <si>
    <t>Gossypol</t>
  </si>
  <si>
    <t>ABT 737</t>
  </si>
  <si>
    <t>sunitinib</t>
  </si>
  <si>
    <t>HA14-1 +suni</t>
  </si>
  <si>
    <t>Gossypol+suni</t>
  </si>
  <si>
    <t>ABT 737+suni</t>
  </si>
  <si>
    <t>Fig 5B</t>
  </si>
  <si>
    <t>sup</t>
  </si>
  <si>
    <t>con</t>
  </si>
  <si>
    <t>5 uM</t>
  </si>
  <si>
    <t>10 uM</t>
  </si>
  <si>
    <t>Foxo 3A KD</t>
  </si>
  <si>
    <t>0 uM</t>
  </si>
  <si>
    <t>48h</t>
  </si>
  <si>
    <t>suni 10uM</t>
  </si>
  <si>
    <t>fu 30ug/ml</t>
  </si>
  <si>
    <t>suni 10uM + fu 30ug/ml</t>
  </si>
  <si>
    <t>10 um</t>
  </si>
  <si>
    <t>30 ug/ml</t>
  </si>
  <si>
    <t>HCT 116</t>
  </si>
  <si>
    <t xml:space="preserve">Suni </t>
  </si>
  <si>
    <t>5-Fu</t>
  </si>
  <si>
    <t>Suni+5-Fu</t>
  </si>
  <si>
    <t>avg</t>
  </si>
  <si>
    <t>std</t>
  </si>
  <si>
    <t>Suni + 5-Fu</t>
  </si>
  <si>
    <t>PUMA-KO</t>
  </si>
  <si>
    <t>wt+Suni</t>
  </si>
  <si>
    <t>Ave</t>
  </si>
  <si>
    <t>Fig 5C</t>
  </si>
  <si>
    <t>Fig 4C</t>
  </si>
  <si>
    <t>Fig 4D</t>
  </si>
  <si>
    <t>Fig 1C</t>
  </si>
  <si>
    <t>15 um</t>
  </si>
  <si>
    <t>0uM</t>
  </si>
  <si>
    <t>+</t>
  </si>
  <si>
    <t>-</t>
  </si>
  <si>
    <t>Total</t>
  </si>
  <si>
    <t>% Apoptotic</t>
  </si>
  <si>
    <t>F</t>
  </si>
  <si>
    <t>#3</t>
  </si>
  <si>
    <t>DLD1 WT</t>
  </si>
  <si>
    <t>Stats</t>
  </si>
  <si>
    <t>p</t>
  </si>
  <si>
    <t>&lt;.0001</t>
  </si>
  <si>
    <t>G17</t>
  </si>
  <si>
    <t>G23</t>
  </si>
  <si>
    <t>G6</t>
  </si>
  <si>
    <t>G12</t>
  </si>
  <si>
    <t>Avg</t>
  </si>
  <si>
    <t xml:space="preserve">Fig 2D </t>
  </si>
  <si>
    <t>Fig 4B</t>
  </si>
  <si>
    <t>Fig 5A</t>
  </si>
  <si>
    <t>Fig 6A</t>
  </si>
  <si>
    <t>Fig 6D</t>
  </si>
  <si>
    <t>supple</t>
  </si>
  <si>
    <t>Article ID 10.1371/journal.pone.004318</t>
  </si>
  <si>
    <t>WT+Su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2"/>
      <name val="Times New Roman"/>
      <family val="1"/>
    </font>
    <font>
      <b/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sz val="10"/>
      <name val="Times New Roman"/>
      <family val="1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7">
    <xf numFmtId="0" fontId="0" fillId="0" borderId="0" xfId="0"/>
    <xf numFmtId="0" fontId="3" fillId="0" borderId="0" xfId="1"/>
    <xf numFmtId="0" fontId="2" fillId="0" borderId="0" xfId="0" applyFont="1"/>
    <xf numFmtId="0" fontId="4" fillId="0" borderId="0" xfId="1" applyFont="1" applyAlignment="1">
      <alignment horizontal="center"/>
    </xf>
    <xf numFmtId="0" fontId="1" fillId="0" borderId="0" xfId="1" applyFont="1"/>
    <xf numFmtId="0" fontId="6" fillId="0" borderId="0" xfId="1" applyFont="1"/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" fillId="0" borderId="0" xfId="0" applyFont="1"/>
    <xf numFmtId="0" fontId="8" fillId="0" borderId="0" xfId="1" applyFont="1"/>
    <xf numFmtId="0" fontId="9" fillId="0" borderId="0" xfId="1" applyFont="1" applyAlignment="1">
      <alignment horizontal="center"/>
    </xf>
    <xf numFmtId="0" fontId="1" fillId="0" borderId="0" xfId="1" applyFont="1" applyAlignment="1">
      <alignment horizontal="center"/>
    </xf>
    <xf numFmtId="164" fontId="0" fillId="0" borderId="0" xfId="0" applyNumberFormat="1" applyAlignment="1">
      <alignment horizontal="left"/>
    </xf>
    <xf numFmtId="0" fontId="3" fillId="0" borderId="1" xfId="1" applyBorder="1"/>
    <xf numFmtId="0" fontId="3" fillId="0" borderId="2" xfId="1" applyBorder="1"/>
    <xf numFmtId="0" fontId="3" fillId="0" borderId="3" xfId="1" applyBorder="1"/>
    <xf numFmtId="0" fontId="3" fillId="0" borderId="4" xfId="1" applyBorder="1"/>
    <xf numFmtId="0" fontId="3" fillId="0" borderId="5" xfId="1" applyBorder="1"/>
    <xf numFmtId="0" fontId="3" fillId="0" borderId="6" xfId="1" applyBorder="1"/>
    <xf numFmtId="0" fontId="3" fillId="0" borderId="7" xfId="1" applyBorder="1"/>
    <xf numFmtId="0" fontId="3" fillId="0" borderId="8" xfId="1" applyBorder="1"/>
    <xf numFmtId="0" fontId="5" fillId="0" borderId="0" xfId="0" applyFont="1"/>
    <xf numFmtId="0" fontId="7" fillId="0" borderId="0" xfId="0" applyFont="1"/>
    <xf numFmtId="2" fontId="0" fillId="0" borderId="0" xfId="0" applyNumberFormat="1"/>
    <xf numFmtId="0" fontId="10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4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21886776891742032"/>
          <c:y val="0.20275481189851269"/>
          <c:w val="0.75565452407621025"/>
          <c:h val="0.655624817731116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1c'!$I$29</c:f>
              <c:strCache>
                <c:ptCount val="1"/>
              </c:strCache>
            </c:strRef>
          </c:tx>
          <c:spPr>
            <a:solidFill>
              <a:sysClr val="windowText" lastClr="000000">
                <a:lumMod val="75000"/>
                <a:lumOff val="25000"/>
              </a:sys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1c'!$J$32:$O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94905215873523019</c:v>
                  </c:pt>
                  <c:pt idx="2">
                    <c:v>2.8849956672411063</c:v>
                  </c:pt>
                  <c:pt idx="3">
                    <c:v>0.89802561210691756</c:v>
                  </c:pt>
                  <c:pt idx="4">
                    <c:v>2.3900209204105325</c:v>
                  </c:pt>
                  <c:pt idx="5">
                    <c:v>0.93071656981775852</c:v>
                  </c:pt>
                </c:numCache>
              </c:numRef>
            </c:plus>
            <c:spPr>
              <a:solidFill>
                <a:sysClr val="windowText" lastClr="000000">
                  <a:lumMod val="75000"/>
                  <a:lumOff val="25000"/>
                </a:sysClr>
              </a:solidFill>
              <a:ln>
                <a:solidFill>
                  <a:sysClr val="windowText" lastClr="000000"/>
                </a:solidFill>
              </a:ln>
            </c:spPr>
          </c:errBars>
          <c:cat>
            <c:strRef>
              <c:f>'fig 1c'!$J$28:$O$28</c:f>
              <c:strCache>
                <c:ptCount val="6"/>
                <c:pt idx="0">
                  <c:v>Un</c:v>
                </c:pt>
                <c:pt idx="1">
                  <c:v>4h</c:v>
                </c:pt>
                <c:pt idx="2">
                  <c:v>8h</c:v>
                </c:pt>
                <c:pt idx="3">
                  <c:v>12h</c:v>
                </c:pt>
                <c:pt idx="4">
                  <c:v>24h</c:v>
                </c:pt>
                <c:pt idx="5">
                  <c:v>36h</c:v>
                </c:pt>
              </c:strCache>
            </c:strRef>
          </c:cat>
          <c:val>
            <c:numRef>
              <c:f>'fig 1c'!$J$29:$O$29</c:f>
              <c:numCache>
                <c:formatCode>General</c:formatCode>
                <c:ptCount val="6"/>
                <c:pt idx="0">
                  <c:v>1</c:v>
                </c:pt>
                <c:pt idx="1">
                  <c:v>2.46</c:v>
                </c:pt>
                <c:pt idx="2">
                  <c:v>8.7566666666666659</c:v>
                </c:pt>
                <c:pt idx="3">
                  <c:v>19.296666666666667</c:v>
                </c:pt>
                <c:pt idx="4">
                  <c:v>8.7000000000000011</c:v>
                </c:pt>
                <c:pt idx="5">
                  <c:v>2.0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E4-4F97-A2D2-028CCF6D34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75224192"/>
        <c:axId val="75225728"/>
      </c:barChart>
      <c:catAx>
        <c:axId val="75224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5225728"/>
        <c:crosses val="autoZero"/>
        <c:auto val="1"/>
        <c:lblAlgn val="ctr"/>
        <c:lblOffset val="100"/>
        <c:noMultiLvlLbl val="0"/>
      </c:catAx>
      <c:valAx>
        <c:axId val="752257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>
                    <a:latin typeface="Arial" pitchFamily="34" charset="0"/>
                    <a:cs typeface="Arial" pitchFamily="34" charset="0"/>
                  </a:rPr>
                  <a:t>Relative</a:t>
                </a:r>
                <a:r>
                  <a:rPr lang="en-US" sz="1400" baseline="0">
                    <a:latin typeface="Arial" pitchFamily="34" charset="0"/>
                    <a:cs typeface="Arial" pitchFamily="34" charset="0"/>
                  </a:rPr>
                  <a:t> mRNA levels (fold)</a:t>
                </a:r>
                <a:endParaRPr lang="en-US" sz="1400">
                  <a:latin typeface="Arial" pitchFamily="34" charset="0"/>
                  <a:cs typeface="Arial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5224192"/>
        <c:crosses val="autoZero"/>
        <c:crossBetween val="between"/>
        <c:majorUnit val="5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1!$A$33</c:f>
              <c:strCache>
                <c:ptCount val="1"/>
                <c:pt idx="0">
                  <c:v>HCT 116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4]Sheet1!$I$36:$I$39</c:f>
                <c:numCache>
                  <c:formatCode>General</c:formatCode>
                  <c:ptCount val="4"/>
                  <c:pt idx="0">
                    <c:v>0.45566800780100125</c:v>
                  </c:pt>
                  <c:pt idx="1">
                    <c:v>0.76622451017962412</c:v>
                  </c:pt>
                  <c:pt idx="2">
                    <c:v>5.2708095519885108</c:v>
                  </c:pt>
                  <c:pt idx="3">
                    <c:v>10.9353204495035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4]Sheet1!$E$33:$J$33</c:f>
              <c:strCache>
                <c:ptCount val="6"/>
                <c:pt idx="0">
                  <c:v>Un</c:v>
                </c:pt>
                <c:pt idx="1">
                  <c:v>Suni </c:v>
                </c:pt>
                <c:pt idx="2">
                  <c:v>5-Fu</c:v>
                </c:pt>
                <c:pt idx="3">
                  <c:v>Suni+5-Fu</c:v>
                </c:pt>
              </c:strCache>
            </c:strRef>
          </c:cat>
          <c:val>
            <c:numRef>
              <c:f>[4]Sheet1!$H$36:$H$39</c:f>
              <c:numCache>
                <c:formatCode>General</c:formatCode>
                <c:ptCount val="4"/>
                <c:pt idx="0">
                  <c:v>1.4166666666666667</c:v>
                </c:pt>
                <c:pt idx="1">
                  <c:v>2.6799999999999997</c:v>
                </c:pt>
                <c:pt idx="2">
                  <c:v>28.403333333333332</c:v>
                </c:pt>
                <c:pt idx="3">
                  <c:v>74.533333333333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4F-4E8F-83C7-0D959586ACC7}"/>
            </c:ext>
          </c:extLst>
        </c:ser>
        <c:ser>
          <c:idx val="1"/>
          <c:order val="1"/>
          <c:tx>
            <c:strRef>
              <c:f>[4]Sheet1!$A$43</c:f>
              <c:strCache>
                <c:ptCount val="1"/>
                <c:pt idx="0">
                  <c:v>PUMA-KO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prstClr val="black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4]Sheet1!$I$44:$I$47</c:f>
                <c:numCache>
                  <c:formatCode>General</c:formatCode>
                  <c:ptCount val="4"/>
                  <c:pt idx="0">
                    <c:v>0.12013880860626719</c:v>
                  </c:pt>
                  <c:pt idx="1">
                    <c:v>0.39509492530276868</c:v>
                  </c:pt>
                  <c:pt idx="2">
                    <c:v>3.8272052466519342</c:v>
                  </c:pt>
                  <c:pt idx="3">
                    <c:v>9.08660552681804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[4]Sheet1!$H$44:$H$47</c:f>
              <c:numCache>
                <c:formatCode>General</c:formatCode>
                <c:ptCount val="4"/>
                <c:pt idx="0">
                  <c:v>1.2666666666666666</c:v>
                </c:pt>
                <c:pt idx="1">
                  <c:v>2.1</c:v>
                </c:pt>
                <c:pt idx="2">
                  <c:v>17.93</c:v>
                </c:pt>
                <c:pt idx="3">
                  <c:v>50.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4F-4E8F-83C7-0D959586AC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560192"/>
        <c:axId val="49570176"/>
      </c:barChart>
      <c:catAx>
        <c:axId val="495601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9570176"/>
        <c:crosses val="autoZero"/>
        <c:auto val="1"/>
        <c:lblAlgn val="ctr"/>
        <c:lblOffset val="100"/>
        <c:noMultiLvlLbl val="0"/>
      </c:catAx>
      <c:valAx>
        <c:axId val="49570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Apoptotic</a:t>
                </a:r>
                <a:r>
                  <a:rPr lang="en-US" sz="1600" baseline="0"/>
                  <a:t> cells (%)</a:t>
                </a:r>
                <a:endParaRPr lang="en-US" sz="1600"/>
              </a:p>
            </c:rich>
          </c:tx>
          <c:layout>
            <c:manualLayout>
              <c:xMode val="edge"/>
              <c:yMode val="edge"/>
              <c:x val="2.3255809221793072E-2"/>
              <c:y val="0.1679666083406240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9560192"/>
        <c:crosses val="autoZero"/>
        <c:crossBetween val="between"/>
      </c:valAx>
    </c:plotArea>
    <c:legend>
      <c:legendPos val="l"/>
      <c:layout>
        <c:manualLayout>
          <c:xMode val="edge"/>
          <c:yMode val="edge"/>
          <c:x val="0.2097086951132798"/>
          <c:y val="0.10006550333946011"/>
          <c:w val="0.20149118028872812"/>
          <c:h val="0.17613046207840735"/>
        </c:manualLayout>
      </c:layout>
      <c:overlay val="1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5100864553314179E-2"/>
          <c:y val="8.9855072463768226E-2"/>
          <c:w val="0.69164265129683034"/>
          <c:h val="0.74202898550724639"/>
        </c:manualLayout>
      </c:layout>
      <c:lineChart>
        <c:grouping val="standard"/>
        <c:varyColors val="0"/>
        <c:ser>
          <c:idx val="0"/>
          <c:order val="0"/>
          <c:tx>
            <c:strRef>
              <c:f>'fig 6a'!$B$4</c:f>
              <c:strCache>
                <c:ptCount val="1"/>
                <c:pt idx="0">
                  <c:v>wt+CB</c:v>
                </c:pt>
              </c:strCache>
            </c:strRef>
          </c:tx>
          <c:spPr>
            <a:ln w="25400">
              <a:solidFill>
                <a:srgbClr val="000080"/>
              </a:solidFill>
              <a:prstDash val="solid"/>
            </a:ln>
          </c:spPr>
          <c:marker>
            <c:symbol val="diamond"/>
            <c:size val="7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 6a'!$C$11:$O$11</c:f>
                <c:numCache>
                  <c:formatCode>General</c:formatCode>
                  <c:ptCount val="13"/>
                  <c:pt idx="0">
                    <c:v>44.815872407206875</c:v>
                  </c:pt>
                  <c:pt idx="1">
                    <c:v>63.464047402652916</c:v>
                  </c:pt>
                  <c:pt idx="2">
                    <c:v>74.139723453262206</c:v>
                  </c:pt>
                  <c:pt idx="3">
                    <c:v>108.90106091840789</c:v>
                  </c:pt>
                  <c:pt idx="4">
                    <c:v>97.831724927039801</c:v>
                  </c:pt>
                  <c:pt idx="5">
                    <c:v>129.27081205631862</c:v>
                  </c:pt>
                  <c:pt idx="6">
                    <c:v>134.19778379485231</c:v>
                  </c:pt>
                  <c:pt idx="7">
                    <c:v>180.81284014817726</c:v>
                  </c:pt>
                  <c:pt idx="8">
                    <c:v>161.97727415960244</c:v>
                  </c:pt>
                  <c:pt idx="9">
                    <c:v>177.70472125635865</c:v>
                  </c:pt>
                  <c:pt idx="10">
                    <c:v>106.9404304235545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 6a'!$C$3:$O$3</c:f>
              <c:strCache>
                <c:ptCount val="11"/>
                <c:pt idx="0">
                  <c:v>D1</c:v>
                </c:pt>
                <c:pt idx="1">
                  <c:v>D3</c:v>
                </c:pt>
                <c:pt idx="2">
                  <c:v>D5</c:v>
                </c:pt>
                <c:pt idx="3">
                  <c:v>D7</c:v>
                </c:pt>
                <c:pt idx="4">
                  <c:v>D9</c:v>
                </c:pt>
                <c:pt idx="5">
                  <c:v>D11</c:v>
                </c:pt>
                <c:pt idx="6">
                  <c:v>D13</c:v>
                </c:pt>
                <c:pt idx="7">
                  <c:v>D15</c:v>
                </c:pt>
                <c:pt idx="8">
                  <c:v>D17</c:v>
                </c:pt>
                <c:pt idx="9">
                  <c:v>D19</c:v>
                </c:pt>
                <c:pt idx="10">
                  <c:v>D21</c:v>
                </c:pt>
              </c:strCache>
            </c:strRef>
          </c:cat>
          <c:val>
            <c:numRef>
              <c:f>'fig 6a'!$C$4:$O$4</c:f>
              <c:numCache>
                <c:formatCode>General</c:formatCode>
                <c:ptCount val="13"/>
                <c:pt idx="0">
                  <c:v>139.40657142857143</c:v>
                </c:pt>
                <c:pt idx="1">
                  <c:v>191.59414285714288</c:v>
                </c:pt>
                <c:pt idx="2">
                  <c:v>248.74785714285716</c:v>
                </c:pt>
                <c:pt idx="3">
                  <c:v>315.48271428571422</c:v>
                </c:pt>
                <c:pt idx="4">
                  <c:v>350.41770000000002</c:v>
                </c:pt>
                <c:pt idx="5">
                  <c:v>456.25069999999994</c:v>
                </c:pt>
                <c:pt idx="6">
                  <c:v>541.30870000000004</c:v>
                </c:pt>
                <c:pt idx="7">
                  <c:v>679.58269999999993</c:v>
                </c:pt>
                <c:pt idx="8">
                  <c:v>750.38660000000004</c:v>
                </c:pt>
                <c:pt idx="9">
                  <c:v>908.15859999999998</c:v>
                </c:pt>
                <c:pt idx="10">
                  <c:v>1000.78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CE9-488B-808A-4A7AB87595DC}"/>
            </c:ext>
          </c:extLst>
        </c:ser>
        <c:ser>
          <c:idx val="1"/>
          <c:order val="1"/>
          <c:tx>
            <c:strRef>
              <c:f>'fig 6a'!$B$5</c:f>
              <c:strCache>
                <c:ptCount val="1"/>
                <c:pt idx="0">
                  <c:v>PUMA KO+CB</c:v>
                </c:pt>
              </c:strCache>
            </c:strRef>
          </c:tx>
          <c:spPr>
            <a:ln w="25400">
              <a:solidFill>
                <a:srgbClr val="FF00FF"/>
              </a:solidFill>
              <a:prstDash val="solid"/>
            </a:ln>
          </c:spPr>
          <c:marker>
            <c:symbol val="square"/>
            <c:size val="7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 6a'!$C$12:$O$12</c:f>
                <c:numCache>
                  <c:formatCode>General</c:formatCode>
                  <c:ptCount val="13"/>
                  <c:pt idx="0">
                    <c:v>25.619713737666956</c:v>
                  </c:pt>
                  <c:pt idx="1">
                    <c:v>74.166127758397906</c:v>
                  </c:pt>
                  <c:pt idx="2">
                    <c:v>96.145722948033352</c:v>
                  </c:pt>
                  <c:pt idx="3">
                    <c:v>79.061073379698129</c:v>
                  </c:pt>
                  <c:pt idx="4">
                    <c:v>116.64148023087647</c:v>
                  </c:pt>
                  <c:pt idx="5">
                    <c:v>112.35116844207735</c:v>
                  </c:pt>
                  <c:pt idx="6">
                    <c:v>81.578815686119356</c:v>
                  </c:pt>
                  <c:pt idx="7">
                    <c:v>111.16924682977728</c:v>
                  </c:pt>
                  <c:pt idx="8">
                    <c:v>141.09760376437944</c:v>
                  </c:pt>
                  <c:pt idx="9">
                    <c:v>97.861794955948596</c:v>
                  </c:pt>
                  <c:pt idx="10">
                    <c:v>205.32480425626881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 6a'!$C$3:$O$3</c:f>
              <c:strCache>
                <c:ptCount val="11"/>
                <c:pt idx="0">
                  <c:v>D1</c:v>
                </c:pt>
                <c:pt idx="1">
                  <c:v>D3</c:v>
                </c:pt>
                <c:pt idx="2">
                  <c:v>D5</c:v>
                </c:pt>
                <c:pt idx="3">
                  <c:v>D7</c:v>
                </c:pt>
                <c:pt idx="4">
                  <c:v>D9</c:v>
                </c:pt>
                <c:pt idx="5">
                  <c:v>D11</c:v>
                </c:pt>
                <c:pt idx="6">
                  <c:v>D13</c:v>
                </c:pt>
                <c:pt idx="7">
                  <c:v>D15</c:v>
                </c:pt>
                <c:pt idx="8">
                  <c:v>D17</c:v>
                </c:pt>
                <c:pt idx="9">
                  <c:v>D19</c:v>
                </c:pt>
                <c:pt idx="10">
                  <c:v>D21</c:v>
                </c:pt>
              </c:strCache>
            </c:strRef>
          </c:cat>
          <c:val>
            <c:numRef>
              <c:f>'fig 6a'!$C$5:$N$5</c:f>
              <c:numCache>
                <c:formatCode>General</c:formatCode>
                <c:ptCount val="12"/>
                <c:pt idx="0">
                  <c:v>160.16649999999998</c:v>
                </c:pt>
                <c:pt idx="1">
                  <c:v>222.72785714285715</c:v>
                </c:pt>
                <c:pt idx="2">
                  <c:v>266.19614285714283</c:v>
                </c:pt>
                <c:pt idx="3">
                  <c:v>321.67</c:v>
                </c:pt>
                <c:pt idx="4">
                  <c:v>374.17030000000011</c:v>
                </c:pt>
                <c:pt idx="5">
                  <c:v>428.13189999999997</c:v>
                </c:pt>
                <c:pt idx="6">
                  <c:v>527.83050000000003</c:v>
                </c:pt>
                <c:pt idx="7">
                  <c:v>600.33479999999997</c:v>
                </c:pt>
                <c:pt idx="8">
                  <c:v>666.85010000000011</c:v>
                </c:pt>
                <c:pt idx="9">
                  <c:v>821.40800000000002</c:v>
                </c:pt>
                <c:pt idx="10">
                  <c:v>913.2194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CE9-488B-808A-4A7AB87595DC}"/>
            </c:ext>
          </c:extLst>
        </c:ser>
        <c:ser>
          <c:idx val="2"/>
          <c:order val="2"/>
          <c:tx>
            <c:strRef>
              <c:f>'fig 6a'!$B$6</c:f>
              <c:strCache>
                <c:ptCount val="1"/>
                <c:pt idx="0">
                  <c:v>wt+Suni</c:v>
                </c:pt>
              </c:strCache>
            </c:strRef>
          </c:tx>
          <c:spPr>
            <a:ln w="25400">
              <a:solidFill>
                <a:srgbClr val="FFFF00"/>
              </a:solidFill>
              <a:prstDash val="solid"/>
            </a:ln>
          </c:spPr>
          <c:marker>
            <c:symbol val="triangle"/>
            <c:size val="7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 6a'!$C$13:$O$13</c:f>
                <c:numCache>
                  <c:formatCode>General</c:formatCode>
                  <c:ptCount val="13"/>
                  <c:pt idx="0">
                    <c:v>18.887123819549689</c:v>
                  </c:pt>
                  <c:pt idx="1">
                    <c:v>29.563949267646912</c:v>
                  </c:pt>
                  <c:pt idx="2">
                    <c:v>42.22533829586213</c:v>
                  </c:pt>
                  <c:pt idx="3">
                    <c:v>36.186023340165661</c:v>
                  </c:pt>
                  <c:pt idx="4">
                    <c:v>29.684662941071149</c:v>
                  </c:pt>
                  <c:pt idx="5">
                    <c:v>74.536546857900504</c:v>
                  </c:pt>
                  <c:pt idx="6">
                    <c:v>122.65857485180152</c:v>
                  </c:pt>
                  <c:pt idx="7">
                    <c:v>137.11942086672119</c:v>
                  </c:pt>
                  <c:pt idx="8">
                    <c:v>158.86879858211623</c:v>
                  </c:pt>
                  <c:pt idx="9">
                    <c:v>169.91252158279869</c:v>
                  </c:pt>
                  <c:pt idx="10">
                    <c:v>161.74609232760469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 6a'!$C$3:$O$3</c:f>
              <c:strCache>
                <c:ptCount val="11"/>
                <c:pt idx="0">
                  <c:v>D1</c:v>
                </c:pt>
                <c:pt idx="1">
                  <c:v>D3</c:v>
                </c:pt>
                <c:pt idx="2">
                  <c:v>D5</c:v>
                </c:pt>
                <c:pt idx="3">
                  <c:v>D7</c:v>
                </c:pt>
                <c:pt idx="4">
                  <c:v>D9</c:v>
                </c:pt>
                <c:pt idx="5">
                  <c:v>D11</c:v>
                </c:pt>
                <c:pt idx="6">
                  <c:v>D13</c:v>
                </c:pt>
                <c:pt idx="7">
                  <c:v>D15</c:v>
                </c:pt>
                <c:pt idx="8">
                  <c:v>D17</c:v>
                </c:pt>
                <c:pt idx="9">
                  <c:v>D19</c:v>
                </c:pt>
                <c:pt idx="10">
                  <c:v>D21</c:v>
                </c:pt>
              </c:strCache>
            </c:strRef>
          </c:cat>
          <c:val>
            <c:numRef>
              <c:f>'fig 6a'!$C$6:$N$6</c:f>
              <c:numCache>
                <c:formatCode>General</c:formatCode>
                <c:ptCount val="12"/>
                <c:pt idx="0">
                  <c:v>88.587899999999991</c:v>
                </c:pt>
                <c:pt idx="1">
                  <c:v>93.091899999999995</c:v>
                </c:pt>
                <c:pt idx="2">
                  <c:v>118.8733</c:v>
                </c:pt>
                <c:pt idx="3">
                  <c:v>161.21439999999998</c:v>
                </c:pt>
                <c:pt idx="4">
                  <c:v>171.5334</c:v>
                </c:pt>
                <c:pt idx="5">
                  <c:v>152.50800000000001</c:v>
                </c:pt>
                <c:pt idx="6">
                  <c:v>198.4074</c:v>
                </c:pt>
                <c:pt idx="7">
                  <c:v>221.49319999999997</c:v>
                </c:pt>
                <c:pt idx="8">
                  <c:v>249.5496</c:v>
                </c:pt>
                <c:pt idx="9">
                  <c:v>271.41050000000001</c:v>
                </c:pt>
                <c:pt idx="10">
                  <c:v>304.4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CE9-488B-808A-4A7AB87595DC}"/>
            </c:ext>
          </c:extLst>
        </c:ser>
        <c:ser>
          <c:idx val="3"/>
          <c:order val="3"/>
          <c:tx>
            <c:strRef>
              <c:f>'fig 6a'!$B$7</c:f>
              <c:strCache>
                <c:ptCount val="1"/>
                <c:pt idx="0">
                  <c:v>PUMA KO+ Suni</c:v>
                </c:pt>
              </c:strCache>
            </c:strRef>
          </c:tx>
          <c:spPr>
            <a:ln w="25400">
              <a:solidFill>
                <a:srgbClr val="00FFFF"/>
              </a:solidFill>
              <a:prstDash val="solid"/>
            </a:ln>
          </c:spPr>
          <c:marker>
            <c:symbol val="x"/>
            <c:size val="7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 6a'!$C$14:$O$14</c:f>
                <c:numCache>
                  <c:formatCode>General</c:formatCode>
                  <c:ptCount val="13"/>
                  <c:pt idx="0">
                    <c:v>67.786314137331587</c:v>
                  </c:pt>
                  <c:pt idx="1">
                    <c:v>89.356539507189936</c:v>
                  </c:pt>
                  <c:pt idx="2">
                    <c:v>134.23738373940398</c:v>
                  </c:pt>
                  <c:pt idx="3">
                    <c:v>114.09677777417727</c:v>
                  </c:pt>
                  <c:pt idx="4">
                    <c:v>105.91673864550397</c:v>
                  </c:pt>
                  <c:pt idx="5">
                    <c:v>148.84954147536033</c:v>
                  </c:pt>
                  <c:pt idx="6">
                    <c:v>158.92495796349925</c:v>
                  </c:pt>
                  <c:pt idx="7">
                    <c:v>164.65208583502653</c:v>
                  </c:pt>
                  <c:pt idx="8">
                    <c:v>149.2171000787946</c:v>
                  </c:pt>
                  <c:pt idx="9">
                    <c:v>186.17683474106022</c:v>
                  </c:pt>
                  <c:pt idx="10">
                    <c:v>165.73410396550864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 6a'!$C$3:$O$3</c:f>
              <c:strCache>
                <c:ptCount val="11"/>
                <c:pt idx="0">
                  <c:v>D1</c:v>
                </c:pt>
                <c:pt idx="1">
                  <c:v>D3</c:v>
                </c:pt>
                <c:pt idx="2">
                  <c:v>D5</c:v>
                </c:pt>
                <c:pt idx="3">
                  <c:v>D7</c:v>
                </c:pt>
                <c:pt idx="4">
                  <c:v>D9</c:v>
                </c:pt>
                <c:pt idx="5">
                  <c:v>D11</c:v>
                </c:pt>
                <c:pt idx="6">
                  <c:v>D13</c:v>
                </c:pt>
                <c:pt idx="7">
                  <c:v>D15</c:v>
                </c:pt>
                <c:pt idx="8">
                  <c:v>D17</c:v>
                </c:pt>
                <c:pt idx="9">
                  <c:v>D19</c:v>
                </c:pt>
                <c:pt idx="10">
                  <c:v>D21</c:v>
                </c:pt>
              </c:strCache>
            </c:strRef>
          </c:cat>
          <c:val>
            <c:numRef>
              <c:f>'fig 6a'!$C$7:$O$7</c:f>
              <c:numCache>
                <c:formatCode>General</c:formatCode>
                <c:ptCount val="13"/>
                <c:pt idx="0">
                  <c:v>121.69400000000002</c:v>
                </c:pt>
                <c:pt idx="1">
                  <c:v>162.26911111111113</c:v>
                </c:pt>
                <c:pt idx="2">
                  <c:v>222.32249999999999</c:v>
                </c:pt>
                <c:pt idx="3">
                  <c:v>259.32607142857142</c:v>
                </c:pt>
                <c:pt idx="4">
                  <c:v>277.2425833333333</c:v>
                </c:pt>
                <c:pt idx="5">
                  <c:v>350.33566666666667</c:v>
                </c:pt>
                <c:pt idx="6">
                  <c:v>408.52066666666661</c:v>
                </c:pt>
                <c:pt idx="7">
                  <c:v>441.75708333333336</c:v>
                </c:pt>
                <c:pt idx="8">
                  <c:v>471.14458333333346</c:v>
                </c:pt>
                <c:pt idx="9">
                  <c:v>518.15316666666661</c:v>
                </c:pt>
                <c:pt idx="10">
                  <c:v>567.4988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CE9-488B-808A-4A7AB87595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5872896"/>
        <c:axId val="75891072"/>
      </c:lineChart>
      <c:catAx>
        <c:axId val="75872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589107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75891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587289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3016345579280983"/>
          <c:y val="6.3768420251816435E-2"/>
          <c:w val="0.27953905617705566"/>
          <c:h val="0.41256129940279207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28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33" r="0.75000000000000033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80124195197251"/>
          <c:y val="8.985532680968876E-2"/>
          <c:w val="0.67147021306385524"/>
          <c:h val="0.742031085912267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6d'!$B$2:$B$3</c:f>
              <c:strCache>
                <c:ptCount val="2"/>
                <c:pt idx="0">
                  <c:v>Ave</c:v>
                </c:pt>
                <c:pt idx="1">
                  <c:v>wt+CB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6d'!$H$4:$H$5</c:f>
                <c:numCache>
                  <c:formatCode>General</c:formatCode>
                  <c:ptCount val="2"/>
                  <c:pt idx="0">
                    <c:v>4.4161057923923684E-2</c:v>
                  </c:pt>
                  <c:pt idx="1">
                    <c:v>0.702140686859688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 6d'!$A$4:$A$5</c:f>
              <c:strCache>
                <c:ptCount val="2"/>
                <c:pt idx="0">
                  <c:v>Tunel</c:v>
                </c:pt>
                <c:pt idx="1">
                  <c:v>BrdU</c:v>
                </c:pt>
              </c:strCache>
            </c:strRef>
          </c:cat>
          <c:val>
            <c:numRef>
              <c:f>'fig 6d'!$B$4:$B$5</c:f>
              <c:numCache>
                <c:formatCode>General</c:formatCode>
                <c:ptCount val="2"/>
                <c:pt idx="0">
                  <c:v>0.54820852473803472</c:v>
                </c:pt>
                <c:pt idx="1">
                  <c:v>14.1768694958421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06-4964-8E87-9298A33F13D9}"/>
            </c:ext>
          </c:extLst>
        </c:ser>
        <c:ser>
          <c:idx val="1"/>
          <c:order val="1"/>
          <c:tx>
            <c:strRef>
              <c:f>'fig 6d'!$C$2:$C$3</c:f>
              <c:strCache>
                <c:ptCount val="2"/>
                <c:pt idx="0">
                  <c:v>Ave</c:v>
                </c:pt>
                <c:pt idx="1">
                  <c:v>PUMA KO+ CB</c:v>
                </c:pt>
              </c:strCache>
            </c:strRef>
          </c:tx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6d'!$I$4:$I$5</c:f>
                <c:numCache>
                  <c:formatCode>General</c:formatCode>
                  <c:ptCount val="2"/>
                  <c:pt idx="0">
                    <c:v>3.8442848806335132E-2</c:v>
                  </c:pt>
                  <c:pt idx="1">
                    <c:v>2.3468581320841948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 6d'!$A$4:$A$5</c:f>
              <c:strCache>
                <c:ptCount val="2"/>
                <c:pt idx="0">
                  <c:v>Tunel</c:v>
                </c:pt>
                <c:pt idx="1">
                  <c:v>BrdU</c:v>
                </c:pt>
              </c:strCache>
            </c:strRef>
          </c:cat>
          <c:val>
            <c:numRef>
              <c:f>'fig 6d'!$C$4:$C$5</c:f>
              <c:numCache>
                <c:formatCode>General</c:formatCode>
                <c:ptCount val="2"/>
                <c:pt idx="0">
                  <c:v>0.48515795206971674</c:v>
                </c:pt>
                <c:pt idx="1">
                  <c:v>13.9595103578154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06-4964-8E87-9298A33F13D9}"/>
            </c:ext>
          </c:extLst>
        </c:ser>
        <c:ser>
          <c:idx val="2"/>
          <c:order val="2"/>
          <c:tx>
            <c:strRef>
              <c:f>'fig 6d'!$D$2:$D$3</c:f>
              <c:strCache>
                <c:ptCount val="2"/>
                <c:pt idx="0">
                  <c:v>Ave</c:v>
                </c:pt>
                <c:pt idx="1">
                  <c:v>wt +Suni</c:v>
                </c:pt>
              </c:strCache>
            </c:strRef>
          </c:tx>
          <c:spPr>
            <a:solidFill>
              <a:srgbClr val="80808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6d'!$J$4:$J$5</c:f>
                <c:numCache>
                  <c:formatCode>General</c:formatCode>
                  <c:ptCount val="2"/>
                  <c:pt idx="0">
                    <c:v>0.22121338217908001</c:v>
                  </c:pt>
                  <c:pt idx="1">
                    <c:v>0.59939466926665086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 6d'!$A$4:$A$5</c:f>
              <c:strCache>
                <c:ptCount val="2"/>
                <c:pt idx="0">
                  <c:v>Tunel</c:v>
                </c:pt>
                <c:pt idx="1">
                  <c:v>BrdU</c:v>
                </c:pt>
              </c:strCache>
            </c:strRef>
          </c:cat>
          <c:val>
            <c:numRef>
              <c:f>'fig 6d'!$D$4:$D$5</c:f>
              <c:numCache>
                <c:formatCode>General</c:formatCode>
                <c:ptCount val="2"/>
                <c:pt idx="0">
                  <c:v>4.2506459948320412</c:v>
                </c:pt>
                <c:pt idx="1">
                  <c:v>5.99366983175079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D06-4964-8E87-9298A33F13D9}"/>
            </c:ext>
          </c:extLst>
        </c:ser>
        <c:ser>
          <c:idx val="3"/>
          <c:order val="3"/>
          <c:tx>
            <c:strRef>
              <c:f>'fig 6d'!$E$2:$E$3</c:f>
              <c:strCache>
                <c:ptCount val="2"/>
                <c:pt idx="0">
                  <c:v>Ave</c:v>
                </c:pt>
                <c:pt idx="1">
                  <c:v>PUMA KO+Suni</c:v>
                </c:pt>
              </c:strCache>
            </c:strRef>
          </c:tx>
          <c:spPr>
            <a:pattFill prst="wdUpDiag">
              <a:fgClr>
                <a:srgbClr val="000000"/>
              </a:fgClr>
              <a:bgClr>
                <a:srgbClr val="FFFFFF"/>
              </a:bgClr>
            </a:patt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6d'!$K$4:$K$5</c:f>
                <c:numCache>
                  <c:formatCode>General</c:formatCode>
                  <c:ptCount val="2"/>
                  <c:pt idx="0">
                    <c:v>0.20389542999732746</c:v>
                  </c:pt>
                  <c:pt idx="1">
                    <c:v>0.86423070861759244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 6d'!$A$4:$A$5</c:f>
              <c:strCache>
                <c:ptCount val="2"/>
                <c:pt idx="0">
                  <c:v>Tunel</c:v>
                </c:pt>
                <c:pt idx="1">
                  <c:v>BrdU</c:v>
                </c:pt>
              </c:strCache>
            </c:strRef>
          </c:cat>
          <c:val>
            <c:numRef>
              <c:f>'fig 6d'!$E$4:$E$5</c:f>
              <c:numCache>
                <c:formatCode>General</c:formatCode>
                <c:ptCount val="2"/>
                <c:pt idx="0">
                  <c:v>2.5777865129280224</c:v>
                </c:pt>
                <c:pt idx="1">
                  <c:v>7.8911151588747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D06-4964-8E87-9298A33F13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452224"/>
        <c:axId val="76453760"/>
      </c:barChart>
      <c:catAx>
        <c:axId val="76452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645376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76453760"/>
        <c:scaling>
          <c:orientation val="minMax"/>
          <c:max val="18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poptotic/growth Index (%)</a:t>
                </a:r>
              </a:p>
            </c:rich>
          </c:tx>
          <c:layout>
            <c:manualLayout>
              <c:xMode val="edge"/>
              <c:yMode val="edge"/>
              <c:x val="2.3054755043227664E-2"/>
              <c:y val="9.2753927498193167E-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6452224"/>
        <c:crosses val="autoZero"/>
        <c:crossBetween val="between"/>
        <c:majorUnit val="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5273790343930368"/>
          <c:y val="6.3768420251816435E-2"/>
          <c:w val="0.23967354224814108"/>
          <c:h val="0.38937289360569111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28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33" r="0.75000000000000033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7185079137835041"/>
          <c:y val="7.0329455086770867E-2"/>
          <c:w val="0.58991360454943131"/>
          <c:h val="0.799027777777777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a'!$B$1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ysClr val="windowText" lastClr="000000">
                <a:lumMod val="65000"/>
                <a:lumOff val="35000"/>
              </a:sys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a'!$F$16:$F$2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.54629052099897679</c:v>
                  </c:pt>
                  <c:pt idx="3">
                    <c:v>1.9245008972987523</c:v>
                  </c:pt>
                  <c:pt idx="4">
                    <c:v>1.95452686843414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2a'!$A$16:$A$20</c:f>
              <c:strCache>
                <c:ptCount val="5"/>
                <c:pt idx="0">
                  <c:v>0uM</c:v>
                </c:pt>
                <c:pt idx="1">
                  <c:v>5uM</c:v>
                </c:pt>
                <c:pt idx="2">
                  <c:v>7.5uM</c:v>
                </c:pt>
                <c:pt idx="3">
                  <c:v>10uM</c:v>
                </c:pt>
                <c:pt idx="4">
                  <c:v>15uM</c:v>
                </c:pt>
              </c:strCache>
            </c:strRef>
          </c:cat>
          <c:val>
            <c:numRef>
              <c:f>'fig 2a'!$B$16:$B$20</c:f>
              <c:numCache>
                <c:formatCode>0.0</c:formatCode>
                <c:ptCount val="5"/>
                <c:pt idx="0">
                  <c:v>0</c:v>
                </c:pt>
                <c:pt idx="1">
                  <c:v>1</c:v>
                </c:pt>
                <c:pt idx="2" formatCode="General">
                  <c:v>2.9866666666666668</c:v>
                </c:pt>
                <c:pt idx="3" formatCode="General">
                  <c:v>6.1111111111111107</c:v>
                </c:pt>
                <c:pt idx="4" formatCode="General">
                  <c:v>28.0271084337349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59-46DF-89AC-C2D373617866}"/>
            </c:ext>
          </c:extLst>
        </c:ser>
        <c:ser>
          <c:idx val="1"/>
          <c:order val="1"/>
          <c:tx>
            <c:strRef>
              <c:f>'fig 2a'!$C$15</c:f>
              <c:strCache>
                <c:ptCount val="1"/>
                <c:pt idx="0">
                  <c:v>PUMKO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2a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2a'!$A$16:$A$20</c:f>
              <c:strCache>
                <c:ptCount val="5"/>
                <c:pt idx="0">
                  <c:v>0uM</c:v>
                </c:pt>
                <c:pt idx="1">
                  <c:v>5uM</c:v>
                </c:pt>
                <c:pt idx="2">
                  <c:v>7.5uM</c:v>
                </c:pt>
                <c:pt idx="3">
                  <c:v>10uM</c:v>
                </c:pt>
                <c:pt idx="4">
                  <c:v>15uM</c:v>
                </c:pt>
              </c:strCache>
            </c:strRef>
          </c:cat>
          <c:val>
            <c:numRef>
              <c:f>'fig 2a'!$C$16:$C$20</c:f>
              <c:numCache>
                <c:formatCode>0.0</c:formatCode>
                <c:ptCount val="5"/>
                <c:pt idx="0">
                  <c:v>1</c:v>
                </c:pt>
                <c:pt idx="1">
                  <c:v>0</c:v>
                </c:pt>
                <c:pt idx="2" formatCode="General">
                  <c:v>2.5299999999999998</c:v>
                </c:pt>
                <c:pt idx="3" formatCode="General">
                  <c:v>2.0833333333333335</c:v>
                </c:pt>
                <c:pt idx="4" formatCode="General">
                  <c:v>6.2079351545284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59-46DF-89AC-C2D37361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75158272"/>
        <c:axId val="75159808"/>
      </c:barChart>
      <c:catAx>
        <c:axId val="751582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5159808"/>
        <c:crosses val="autoZero"/>
        <c:auto val="1"/>
        <c:lblAlgn val="ctr"/>
        <c:lblOffset val="100"/>
        <c:noMultiLvlLbl val="0"/>
      </c:catAx>
      <c:valAx>
        <c:axId val="75159808"/>
        <c:scaling>
          <c:orientation val="minMax"/>
          <c:max val="40"/>
        </c:scaling>
        <c:delete val="0"/>
        <c:axPos val="l"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>
                    <a:latin typeface="Arial" pitchFamily="34" charset="0"/>
                    <a:cs typeface="Arial" pitchFamily="34" charset="0"/>
                  </a:rPr>
                  <a:t>Apoptotic cells (%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5158272"/>
        <c:crosses val="autoZero"/>
        <c:crossBetween val="between"/>
        <c:majorUnit val="10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21041364829396325"/>
          <c:y val="7.6081381547051838E-2"/>
          <c:w val="0.19836417322834637"/>
          <c:h val="0.18040390784485283"/>
        </c:manualLayout>
      </c:layout>
      <c:overlay val="0"/>
      <c:txPr>
        <a:bodyPr/>
        <a:lstStyle/>
        <a:p>
          <a:pPr>
            <a:defRPr sz="1400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$51</c:f>
              <c:strCache>
                <c:ptCount val="1"/>
                <c:pt idx="0">
                  <c:v>DLD1 WT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Sheet1!$D$51</c:f>
                <c:numCache>
                  <c:formatCode>General</c:formatCode>
                  <c:ptCount val="1"/>
                  <c:pt idx="0">
                    <c:v>1.427309865443632</c:v>
                  </c:pt>
                </c:numCache>
              </c:numRef>
            </c:plus>
          </c:errBars>
          <c:cat>
            <c:strRef>
              <c:f>[1]Sheet1!$A$23</c:f>
              <c:strCache>
                <c:ptCount val="1"/>
                <c:pt idx="0">
                  <c:v>30uM</c:v>
                </c:pt>
              </c:strCache>
            </c:strRef>
          </c:cat>
          <c:val>
            <c:numRef>
              <c:f>[1]Sheet1!$C$51</c:f>
              <c:numCache>
                <c:formatCode>General</c:formatCode>
                <c:ptCount val="1"/>
                <c:pt idx="0">
                  <c:v>28.1592186805483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5F-41FB-B91C-901A8859C621}"/>
            </c:ext>
          </c:extLst>
        </c:ser>
        <c:ser>
          <c:idx val="1"/>
          <c:order val="1"/>
          <c:tx>
            <c:strRef>
              <c:f>[1]Sheet1!$B$52</c:f>
              <c:strCache>
                <c:ptCount val="1"/>
                <c:pt idx="0">
                  <c:v>PUMA KO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Sheet1!$D$52</c:f>
                <c:numCache>
                  <c:formatCode>General</c:formatCode>
                  <c:ptCount val="1"/>
                  <c:pt idx="0">
                    <c:v>0.97350266194101798</c:v>
                  </c:pt>
                </c:numCache>
              </c:numRef>
            </c:plus>
          </c:errBars>
          <c:cat>
            <c:strRef>
              <c:f>[1]Sheet1!$A$23</c:f>
              <c:strCache>
                <c:ptCount val="1"/>
                <c:pt idx="0">
                  <c:v>30uM</c:v>
                </c:pt>
              </c:strCache>
            </c:strRef>
          </c:cat>
          <c:val>
            <c:numRef>
              <c:f>[1]Sheet1!$C$52</c:f>
              <c:numCache>
                <c:formatCode>General</c:formatCode>
                <c:ptCount val="1"/>
                <c:pt idx="0">
                  <c:v>10.323579431760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5F-41FB-B91C-901A8859C6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5760143"/>
        <c:axId val="1"/>
      </c:barChart>
      <c:catAx>
        <c:axId val="3857601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Apoptotic Cells (%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85760143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2850218722659674"/>
          <c:y val="6.3537474482356374E-2"/>
          <c:w val="0.17149781277340326"/>
          <c:h val="0.17848060659084281"/>
        </c:manualLayout>
      </c:layout>
      <c:overlay val="0"/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7888888888888888"/>
          <c:y val="6.0416666666666674E-2"/>
          <c:w val="0.64458027121609862"/>
          <c:h val="0.772245552639255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b_c_d'!$C$3</c:f>
              <c:strCache>
                <c:ptCount val="1"/>
                <c:pt idx="0">
                  <c:v>Empty reporter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ln>
                <a:solidFill>
                  <a:sysClr val="windowText" lastClr="000000"/>
                </a:solidFill>
              </a:ln>
            </c:spPr>
          </c:errBars>
          <c:cat>
            <c:strRef>
              <c:f>'fig 4b_c_d'!$B$4:$B$5</c:f>
              <c:strCache>
                <c:ptCount val="2"/>
                <c:pt idx="0">
                  <c:v>HCT116</c:v>
                </c:pt>
                <c:pt idx="1">
                  <c:v>HT29</c:v>
                </c:pt>
              </c:strCache>
            </c:strRef>
          </c:cat>
          <c:val>
            <c:numRef>
              <c:f>'fig 4b_c_d'!$C$4:$C$5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BF-46B9-BE64-65803B6E52BE}"/>
            </c:ext>
          </c:extLst>
        </c:ser>
        <c:ser>
          <c:idx val="1"/>
          <c:order val="1"/>
          <c:tx>
            <c:strRef>
              <c:f>'fig 4b_c_d'!$D$3</c:f>
              <c:strCache>
                <c:ptCount val="1"/>
                <c:pt idx="0">
                  <c:v>WT reporter</c:v>
                </c:pt>
              </c:strCache>
            </c:strRef>
          </c:tx>
          <c:spPr>
            <a:solidFill>
              <a:sysClr val="windowText" lastClr="000000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b_c_d'!$D$9:$D$10</c:f>
                <c:numCache>
                  <c:formatCode>General</c:formatCode>
                  <c:ptCount val="2"/>
                  <c:pt idx="0">
                    <c:v>2.2428300000000001</c:v>
                  </c:pt>
                  <c:pt idx="1">
                    <c:v>1.40654695348490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4b_c_d'!$B$4:$B$5</c:f>
              <c:strCache>
                <c:ptCount val="2"/>
                <c:pt idx="0">
                  <c:v>HCT116</c:v>
                </c:pt>
                <c:pt idx="1">
                  <c:v>HT29</c:v>
                </c:pt>
              </c:strCache>
            </c:strRef>
          </c:cat>
          <c:val>
            <c:numRef>
              <c:f>'fig 4b_c_d'!$D$4:$D$5</c:f>
              <c:numCache>
                <c:formatCode>General</c:formatCode>
                <c:ptCount val="2"/>
                <c:pt idx="0">
                  <c:v>11.046073239833822</c:v>
                </c:pt>
                <c:pt idx="1">
                  <c:v>9.0442669975081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BF-46B9-BE64-65803B6E52BE}"/>
            </c:ext>
          </c:extLst>
        </c:ser>
        <c:ser>
          <c:idx val="2"/>
          <c:order val="2"/>
          <c:tx>
            <c:strRef>
              <c:f>'fig 4b_c_d'!$E$3</c:f>
              <c:strCache>
                <c:ptCount val="1"/>
                <c:pt idx="0">
                  <c:v>Mutant reporter</c:v>
                </c:pt>
              </c:strCache>
            </c:strRef>
          </c:tx>
          <c:spPr>
            <a:solidFill>
              <a:sysClr val="windowText" lastClr="000000">
                <a:lumMod val="75000"/>
                <a:lumOff val="25000"/>
              </a:sys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4b_c_d'!$E$9:$E$10</c:f>
                <c:numCache>
                  <c:formatCode>General</c:formatCode>
                  <c:ptCount val="2"/>
                  <c:pt idx="0">
                    <c:v>1.3484282931084466</c:v>
                  </c:pt>
                  <c:pt idx="1">
                    <c:v>0.631373698245780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4b_c_d'!$B$4:$B$5</c:f>
              <c:strCache>
                <c:ptCount val="2"/>
                <c:pt idx="0">
                  <c:v>HCT116</c:v>
                </c:pt>
                <c:pt idx="1">
                  <c:v>HT29</c:v>
                </c:pt>
              </c:strCache>
            </c:strRef>
          </c:cat>
          <c:val>
            <c:numRef>
              <c:f>'fig 4b_c_d'!$E$4:$E$5</c:f>
              <c:numCache>
                <c:formatCode>General</c:formatCode>
                <c:ptCount val="2"/>
                <c:pt idx="0">
                  <c:v>5.8096804968743756</c:v>
                </c:pt>
                <c:pt idx="1">
                  <c:v>5.9473515706574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8BF-46B9-BE64-65803B6E52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75541504"/>
        <c:axId val="75563776"/>
      </c:barChart>
      <c:catAx>
        <c:axId val="755415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5563776"/>
        <c:crosses val="autoZero"/>
        <c:auto val="1"/>
        <c:lblAlgn val="ctr"/>
        <c:lblOffset val="100"/>
        <c:noMultiLvlLbl val="0"/>
      </c:catAx>
      <c:valAx>
        <c:axId val="75563776"/>
        <c:scaling>
          <c:orientation val="minMax"/>
          <c:max val="2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600" b="0">
                    <a:latin typeface="Arial" pitchFamily="34" charset="0"/>
                    <a:cs typeface="Arial" pitchFamily="34" charset="0"/>
                  </a:rPr>
                  <a:t>Relative luciferase activity</a:t>
                </a:r>
                <a:endParaRPr lang="en-US" sz="1600">
                  <a:latin typeface="Arial" pitchFamily="34" charset="0"/>
                  <a:cs typeface="Arial" pitchFamily="34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5541504"/>
        <c:crosses val="autoZero"/>
        <c:crossBetween val="between"/>
        <c:majorUnit val="5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61274693788276469"/>
          <c:y val="2.3906386701662238E-3"/>
          <c:w val="0.34836417322834706"/>
          <c:h val="0.36095946340040858"/>
        </c:manualLayout>
      </c:layout>
      <c:overlay val="0"/>
      <c:txPr>
        <a:bodyPr/>
        <a:lstStyle/>
        <a:p>
          <a:pPr>
            <a:defRPr sz="1400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3772965879267"/>
          <c:y val="6.9919072615923034E-2"/>
          <c:w val="0.6873235171844656"/>
          <c:h val="0.7982250656167978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2]Sheet1!$C$69:$E$69</c:f>
                <c:numCache>
                  <c:formatCode>General</c:formatCode>
                  <c:ptCount val="3"/>
                  <c:pt idx="0">
                    <c:v>2.9678948768445488</c:v>
                  </c:pt>
                  <c:pt idx="1">
                    <c:v>2.2100754134946001</c:v>
                  </c:pt>
                  <c:pt idx="2">
                    <c:v>1.92253305129802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1!$C$63:$E$63</c:f>
              <c:strCache>
                <c:ptCount val="3"/>
                <c:pt idx="0">
                  <c:v>Un</c:v>
                </c:pt>
                <c:pt idx="1">
                  <c:v>Con Vector</c:v>
                </c:pt>
                <c:pt idx="2">
                  <c:v>Mcl-1</c:v>
                </c:pt>
              </c:strCache>
            </c:strRef>
          </c:cat>
          <c:val>
            <c:numRef>
              <c:f>[2]Sheet1!$C$68:$E$68</c:f>
              <c:numCache>
                <c:formatCode>General</c:formatCode>
                <c:ptCount val="3"/>
                <c:pt idx="0">
                  <c:v>23.27</c:v>
                </c:pt>
                <c:pt idx="1">
                  <c:v>31.163333333333338</c:v>
                </c:pt>
                <c:pt idx="2">
                  <c:v>13.0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43-4A2F-8A39-5CF68AB2A9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509888"/>
        <c:axId val="69511424"/>
      </c:barChart>
      <c:catAx>
        <c:axId val="695098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9511424"/>
        <c:crosses val="autoZero"/>
        <c:auto val="1"/>
        <c:lblAlgn val="ctr"/>
        <c:lblOffset val="100"/>
        <c:noMultiLvlLbl val="0"/>
      </c:catAx>
      <c:valAx>
        <c:axId val="695114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POPTOTIC</a:t>
                </a:r>
                <a:r>
                  <a:rPr lang="en-US" baseline="0"/>
                  <a:t> CELLS (% 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950988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8.4488407699037621E-2"/>
          <c:y val="6.5501591062179176E-2"/>
          <c:w val="0.77162283464566972"/>
          <c:h val="0.742870880078043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2]Sheet1!$C$80:$E$80</c:f>
                <c:numCache>
                  <c:formatCode>General</c:formatCode>
                  <c:ptCount val="3"/>
                  <c:pt idx="0">
                    <c:v>4.3943638144028938</c:v>
                  </c:pt>
                  <c:pt idx="1">
                    <c:v>4.8150700929477743</c:v>
                  </c:pt>
                  <c:pt idx="2">
                    <c:v>2.469257648228166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1!$C$74:$E$74</c:f>
              <c:strCache>
                <c:ptCount val="3"/>
                <c:pt idx="0">
                  <c:v>Un</c:v>
                </c:pt>
                <c:pt idx="1">
                  <c:v>Con Vector</c:v>
                </c:pt>
                <c:pt idx="2">
                  <c:v>Mcl-1</c:v>
                </c:pt>
              </c:strCache>
            </c:strRef>
          </c:cat>
          <c:val>
            <c:numRef>
              <c:f>[2]Sheet1!$C$79:$E$79</c:f>
              <c:numCache>
                <c:formatCode>General</c:formatCode>
                <c:ptCount val="3"/>
                <c:pt idx="0">
                  <c:v>31.183333333333334</c:v>
                </c:pt>
                <c:pt idx="1">
                  <c:v>25.58</c:v>
                </c:pt>
                <c:pt idx="2">
                  <c:v>13.69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7D-46CF-83D5-AAEBC3F50C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937024"/>
        <c:axId val="69938560"/>
      </c:barChart>
      <c:catAx>
        <c:axId val="699370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9938560"/>
        <c:crosses val="autoZero"/>
        <c:auto val="1"/>
        <c:lblAlgn val="ctr"/>
        <c:lblOffset val="100"/>
        <c:noMultiLvlLbl val="0"/>
      </c:catAx>
      <c:valAx>
        <c:axId val="69938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6993702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1!$A$2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3]Sheet1!$G$25:$G$29</c:f>
                <c:numCache>
                  <c:formatCode>General</c:formatCode>
                  <c:ptCount val="5"/>
                  <c:pt idx="0">
                    <c:v>0.39323445084749925</c:v>
                  </c:pt>
                  <c:pt idx="1">
                    <c:v>0.73050211042359992</c:v>
                  </c:pt>
                  <c:pt idx="2">
                    <c:v>0.69895159584433053</c:v>
                  </c:pt>
                  <c:pt idx="3">
                    <c:v>4.3539560555124295</c:v>
                  </c:pt>
                  <c:pt idx="4">
                    <c:v>5.42254860128827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3]Sheet1!$C$19:$G$19</c:f>
              <c:strCache>
                <c:ptCount val="5"/>
                <c:pt idx="0">
                  <c:v>0 uM</c:v>
                </c:pt>
                <c:pt idx="1">
                  <c:v>5 uM</c:v>
                </c:pt>
                <c:pt idx="2">
                  <c:v>10 uM</c:v>
                </c:pt>
                <c:pt idx="3">
                  <c:v>15uM</c:v>
                </c:pt>
                <c:pt idx="4">
                  <c:v>17.5uM</c:v>
                </c:pt>
              </c:strCache>
            </c:strRef>
          </c:cat>
          <c:val>
            <c:numRef>
              <c:f>[3]Sheet1!$F$25:$F$28</c:f>
              <c:numCache>
                <c:formatCode>General</c:formatCode>
                <c:ptCount val="4"/>
                <c:pt idx="0">
                  <c:v>1.5666666666666664</c:v>
                </c:pt>
                <c:pt idx="1">
                  <c:v>1.7866666666666664</c:v>
                </c:pt>
                <c:pt idx="2">
                  <c:v>5.1033333333333335</c:v>
                </c:pt>
                <c:pt idx="3">
                  <c:v>35.62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64-4192-8FC5-5831F7D40D9C}"/>
            </c:ext>
          </c:extLst>
        </c:ser>
        <c:ser>
          <c:idx val="1"/>
          <c:order val="1"/>
          <c:tx>
            <c:strRef>
              <c:f>[3]Sheet1!$A$33:$B$33</c:f>
              <c:strCache>
                <c:ptCount val="1"/>
                <c:pt idx="0">
                  <c:v>Foxo 3A K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3]Sheet1!$G$35:$G$39</c:f>
                <c:numCache>
                  <c:formatCode>General</c:formatCode>
                  <c:ptCount val="5"/>
                  <c:pt idx="0">
                    <c:v>0.28844410203711868</c:v>
                  </c:pt>
                  <c:pt idx="1">
                    <c:v>0.72500574710365806</c:v>
                  </c:pt>
                  <c:pt idx="2">
                    <c:v>1.3006664958141019</c:v>
                  </c:pt>
                  <c:pt idx="3">
                    <c:v>2.992863734508032</c:v>
                  </c:pt>
                  <c:pt idx="4">
                    <c:v>7.84035926047614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3]Sheet1!$C$19:$G$19</c:f>
              <c:strCache>
                <c:ptCount val="5"/>
                <c:pt idx="0">
                  <c:v>0 uM</c:v>
                </c:pt>
                <c:pt idx="1">
                  <c:v>5 uM</c:v>
                </c:pt>
                <c:pt idx="2">
                  <c:v>10 uM</c:v>
                </c:pt>
                <c:pt idx="3">
                  <c:v>15uM</c:v>
                </c:pt>
                <c:pt idx="4">
                  <c:v>17.5uM</c:v>
                </c:pt>
              </c:strCache>
            </c:strRef>
          </c:cat>
          <c:val>
            <c:numRef>
              <c:f>[3]Sheet1!$F$35:$F$38</c:f>
              <c:numCache>
                <c:formatCode>General</c:formatCode>
                <c:ptCount val="4"/>
                <c:pt idx="0">
                  <c:v>1.6500000000000001</c:v>
                </c:pt>
                <c:pt idx="1">
                  <c:v>1.9866666666666666</c:v>
                </c:pt>
                <c:pt idx="2">
                  <c:v>3.5533333333333332</c:v>
                </c:pt>
                <c:pt idx="3">
                  <c:v>13.73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64-4192-8FC5-5831F7D40D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557056"/>
        <c:axId val="135618944"/>
      </c:barChart>
      <c:catAx>
        <c:axId val="132557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s</a:t>
                </a:r>
              </a:p>
            </c:rich>
          </c:tx>
          <c:layout>
            <c:manualLayout>
              <c:xMode val="edge"/>
              <c:yMode val="edge"/>
              <c:x val="0.47403237095363082"/>
              <c:y val="0.8494197952218429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5400"/>
        </c:spPr>
        <c:crossAx val="135618944"/>
        <c:crosses val="autoZero"/>
        <c:auto val="1"/>
        <c:lblAlgn val="ctr"/>
        <c:lblOffset val="100"/>
        <c:noMultiLvlLbl val="0"/>
      </c:catAx>
      <c:valAx>
        <c:axId val="1356189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poptotic cells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/>
        </c:spPr>
        <c:crossAx val="132557056"/>
        <c:crosses val="autoZero"/>
        <c:crossBetween val="between"/>
        <c:majorUnit val="10"/>
      </c:valAx>
    </c:plotArea>
    <c:legend>
      <c:legendPos val="l"/>
      <c:layout>
        <c:manualLayout>
          <c:xMode val="edge"/>
          <c:yMode val="edge"/>
          <c:x val="0.2"/>
          <c:y val="8.1710963603952247E-2"/>
          <c:w val="0.236738845144357"/>
          <c:h val="0.18805313951140734"/>
        </c:manualLayout>
      </c:layout>
      <c:overlay val="1"/>
    </c:legend>
    <c:plotVisOnly val="1"/>
    <c:dispBlanksAs val="gap"/>
    <c:showDLblsOverMax val="0"/>
  </c:chart>
  <c:txPr>
    <a:bodyPr/>
    <a:lstStyle/>
    <a:p>
      <a:pPr>
        <a:defRPr sz="1400"/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a_b_c'!$A$8</c:f>
              <c:strCache>
                <c:ptCount val="1"/>
                <c:pt idx="0">
                  <c:v>Un 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5a_b_c'!$B$13:$F$1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7.1587553395241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5a_b_c'!$B$7:$F$7</c:f>
              <c:strCache>
                <c:ptCount val="5"/>
                <c:pt idx="0">
                  <c:v>Un </c:v>
                </c:pt>
                <c:pt idx="1">
                  <c:v>HA14-1 </c:v>
                </c:pt>
                <c:pt idx="2">
                  <c:v>Gossypol </c:v>
                </c:pt>
                <c:pt idx="3">
                  <c:v>ABT737</c:v>
                </c:pt>
                <c:pt idx="4">
                  <c:v>Ad-PUMA</c:v>
                </c:pt>
              </c:strCache>
            </c:strRef>
          </c:cat>
          <c:val>
            <c:numRef>
              <c:f>'fig 5a_b_c'!$B$8:$F$8</c:f>
              <c:numCache>
                <c:formatCode>General</c:formatCode>
                <c:ptCount val="5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34.103373575802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81-446F-B021-9808405FF9EB}"/>
            </c:ext>
          </c:extLst>
        </c:ser>
        <c:ser>
          <c:idx val="1"/>
          <c:order val="1"/>
          <c:tx>
            <c:strRef>
              <c:f>'fig 5a_b_c'!$A$9</c:f>
              <c:strCache>
                <c:ptCount val="1"/>
                <c:pt idx="0">
                  <c:v>Sunitinib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5a_b_c'!$B$14:$F$14</c:f>
                <c:numCache>
                  <c:formatCode>General</c:formatCode>
                  <c:ptCount val="5"/>
                  <c:pt idx="0">
                    <c:v>4.5018126764066926</c:v>
                  </c:pt>
                  <c:pt idx="1">
                    <c:v>2.2002311468426115</c:v>
                  </c:pt>
                  <c:pt idx="2">
                    <c:v>6.3266647870598938</c:v>
                  </c:pt>
                  <c:pt idx="3">
                    <c:v>9.3023640049370471</c:v>
                  </c:pt>
                  <c:pt idx="4">
                    <c:v>6.10439886878739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5a_b_c'!$B$7:$F$7</c:f>
              <c:strCache>
                <c:ptCount val="5"/>
                <c:pt idx="0">
                  <c:v>Un </c:v>
                </c:pt>
                <c:pt idx="1">
                  <c:v>HA14-1 </c:v>
                </c:pt>
                <c:pt idx="2">
                  <c:v>Gossypol </c:v>
                </c:pt>
                <c:pt idx="3">
                  <c:v>ABT737</c:v>
                </c:pt>
                <c:pt idx="4">
                  <c:v>Ad-PUMA</c:v>
                </c:pt>
              </c:strCache>
            </c:strRef>
          </c:cat>
          <c:val>
            <c:numRef>
              <c:f>'fig 5a_b_c'!$B$9:$F$9</c:f>
              <c:numCache>
                <c:formatCode>General</c:formatCode>
                <c:ptCount val="5"/>
                <c:pt idx="0">
                  <c:v>13.31696173615077</c:v>
                </c:pt>
                <c:pt idx="1">
                  <c:v>25.243641859495515</c:v>
                </c:pt>
                <c:pt idx="2">
                  <c:v>28.731060606060606</c:v>
                </c:pt>
                <c:pt idx="3">
                  <c:v>63.530223576393212</c:v>
                </c:pt>
                <c:pt idx="4">
                  <c:v>90.077938942384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81-446F-B021-9808405FF9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75760384"/>
        <c:axId val="75761920"/>
      </c:barChart>
      <c:catAx>
        <c:axId val="75760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75761920"/>
        <c:crosses val="autoZero"/>
        <c:auto val="1"/>
        <c:lblAlgn val="ctr"/>
        <c:lblOffset val="100"/>
        <c:noMultiLvlLbl val="0"/>
      </c:catAx>
      <c:valAx>
        <c:axId val="757619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poptotic cells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75760384"/>
        <c:crosses val="autoZero"/>
        <c:crossBetween val="between"/>
        <c:majorUnit val="20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24608027121609799"/>
          <c:y val="5.3316564596092179E-2"/>
          <c:w val="0.22614195100612433"/>
          <c:h val="0.18503353747448248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C$45</c:f>
              <c:strCache>
                <c:ptCount val="1"/>
                <c:pt idx="0">
                  <c:v>u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stdErr"/>
            <c:noEndCap val="0"/>
          </c:errBars>
          <c:cat>
            <c:strRef>
              <c:f>[2]Sheet1!$C$45:$C$48</c:f>
              <c:strCache>
                <c:ptCount val="4"/>
                <c:pt idx="0">
                  <c:v>un</c:v>
                </c:pt>
                <c:pt idx="1">
                  <c:v>HA14-1</c:v>
                </c:pt>
                <c:pt idx="2">
                  <c:v>Gossypol</c:v>
                </c:pt>
                <c:pt idx="3">
                  <c:v>ABT 737</c:v>
                </c:pt>
              </c:strCache>
            </c:strRef>
          </c:cat>
          <c:val>
            <c:numRef>
              <c:f>[2]Sheet1!$G$45:$G$48</c:f>
              <c:numCache>
                <c:formatCode>General</c:formatCode>
                <c:ptCount val="4"/>
                <c:pt idx="0">
                  <c:v>1.89</c:v>
                </c:pt>
                <c:pt idx="1">
                  <c:v>3.1799999999999997</c:v>
                </c:pt>
                <c:pt idx="2">
                  <c:v>2.6700000000000004</c:v>
                </c:pt>
                <c:pt idx="3">
                  <c:v>3.17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56-4F98-A5E4-8766318FE1FF}"/>
            </c:ext>
          </c:extLst>
        </c:ser>
        <c:ser>
          <c:idx val="1"/>
          <c:order val="1"/>
          <c:tx>
            <c:strRef>
              <c:f>[2]Sheet1!$C$52</c:f>
              <c:strCache>
                <c:ptCount val="1"/>
                <c:pt idx="0">
                  <c:v>sunitinib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stdErr"/>
            <c:noEndCap val="0"/>
          </c:errBars>
          <c:cat>
            <c:strRef>
              <c:f>[2]Sheet1!$C$45:$C$48</c:f>
              <c:strCache>
                <c:ptCount val="4"/>
                <c:pt idx="0">
                  <c:v>un</c:v>
                </c:pt>
                <c:pt idx="1">
                  <c:v>HA14-1</c:v>
                </c:pt>
                <c:pt idx="2">
                  <c:v>Gossypol</c:v>
                </c:pt>
                <c:pt idx="3">
                  <c:v>ABT 737</c:v>
                </c:pt>
              </c:strCache>
            </c:strRef>
          </c:cat>
          <c:val>
            <c:numRef>
              <c:f>[2]Sheet1!$H$52:$H$55</c:f>
              <c:numCache>
                <c:formatCode>General</c:formatCode>
                <c:ptCount val="4"/>
                <c:pt idx="0">
                  <c:v>10.526666666666669</c:v>
                </c:pt>
                <c:pt idx="1">
                  <c:v>32.066666666666663</c:v>
                </c:pt>
                <c:pt idx="2">
                  <c:v>33.723333333333329</c:v>
                </c:pt>
                <c:pt idx="3">
                  <c:v>47.75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56-4F98-A5E4-8766318FE1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489024"/>
        <c:axId val="69490560"/>
      </c:barChart>
      <c:catAx>
        <c:axId val="694890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69490560"/>
        <c:crosses val="autoZero"/>
        <c:auto val="1"/>
        <c:lblAlgn val="ctr"/>
        <c:lblOffset val="100"/>
        <c:noMultiLvlLbl val="0"/>
      </c:catAx>
      <c:valAx>
        <c:axId val="694905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poptois   cells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5400"/>
        </c:spPr>
        <c:crossAx val="6948902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5101316437007881"/>
          <c:y val="6.2562120565794577E-2"/>
          <c:w val="0.21513266896325448"/>
          <c:h val="0.15096957792348098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0</xdr:colOff>
      <xdr:row>47</xdr:row>
      <xdr:rowOff>133350</xdr:rowOff>
    </xdr:from>
    <xdr:to>
      <xdr:col>8</xdr:col>
      <xdr:colOff>504825</xdr:colOff>
      <xdr:row>64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</xdr:colOff>
      <xdr:row>23</xdr:row>
      <xdr:rowOff>161925</xdr:rowOff>
    </xdr:from>
    <xdr:to>
      <xdr:col>9</xdr:col>
      <xdr:colOff>133351</xdr:colOff>
      <xdr:row>36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B9639E8-2ADB-456F-9777-5861F63B5A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2400</xdr:colOff>
      <xdr:row>6</xdr:row>
      <xdr:rowOff>142875</xdr:rowOff>
    </xdr:from>
    <xdr:to>
      <xdr:col>17</xdr:col>
      <xdr:colOff>209550</xdr:colOff>
      <xdr:row>23</xdr:row>
      <xdr:rowOff>13335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91EE6D36-7775-4049-AC3B-C792D69360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9100</xdr:colOff>
      <xdr:row>1</xdr:row>
      <xdr:rowOff>180975</xdr:rowOff>
    </xdr:from>
    <xdr:to>
      <xdr:col>14</xdr:col>
      <xdr:colOff>476250</xdr:colOff>
      <xdr:row>1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81025</xdr:colOff>
      <xdr:row>49</xdr:row>
      <xdr:rowOff>114300</xdr:rowOff>
    </xdr:from>
    <xdr:to>
      <xdr:col>14</xdr:col>
      <xdr:colOff>342900</xdr:colOff>
      <xdr:row>6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319681-3876-4A1E-A559-38D98F5121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47650</xdr:colOff>
      <xdr:row>66</xdr:row>
      <xdr:rowOff>104775</xdr:rowOff>
    </xdr:from>
    <xdr:to>
      <xdr:col>14</xdr:col>
      <xdr:colOff>400050</xdr:colOff>
      <xdr:row>80</xdr:row>
      <xdr:rowOff>476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3FB85C0-FDBD-467B-B55C-3FA6272735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8575</xdr:colOff>
      <xdr:row>25</xdr:row>
      <xdr:rowOff>19050</xdr:rowOff>
    </xdr:from>
    <xdr:to>
      <xdr:col>14</xdr:col>
      <xdr:colOff>323849</xdr:colOff>
      <xdr:row>38</xdr:row>
      <xdr:rowOff>14287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E8A032E1-660F-4258-84B1-CA08A42E0F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0076</xdr:colOff>
      <xdr:row>5</xdr:row>
      <xdr:rowOff>19049</xdr:rowOff>
    </xdr:from>
    <xdr:to>
      <xdr:col>13</xdr:col>
      <xdr:colOff>466725</xdr:colOff>
      <xdr:row>20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28600</xdr:colOff>
      <xdr:row>31</xdr:row>
      <xdr:rowOff>38100</xdr:rowOff>
    </xdr:from>
    <xdr:to>
      <xdr:col>16</xdr:col>
      <xdr:colOff>295275</xdr:colOff>
      <xdr:row>45</xdr:row>
      <xdr:rowOff>1238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479F007-31CF-428C-A159-BB7E944181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00074</xdr:colOff>
      <xdr:row>51</xdr:row>
      <xdr:rowOff>66674</xdr:rowOff>
    </xdr:from>
    <xdr:to>
      <xdr:col>17</xdr:col>
      <xdr:colOff>457200</xdr:colOff>
      <xdr:row>68</xdr:row>
      <xdr:rowOff>9524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55E7BB5-B9C6-4271-8AD2-87E3EAD122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5726</xdr:colOff>
      <xdr:row>18</xdr:row>
      <xdr:rowOff>104775</xdr:rowOff>
    </xdr:from>
    <xdr:to>
      <xdr:col>11</xdr:col>
      <xdr:colOff>38101</xdr:colOff>
      <xdr:row>38</xdr:row>
      <xdr:rowOff>152400</xdr:rowOff>
    </xdr:to>
    <xdr:graphicFrame macro="">
      <xdr:nvGraphicFramePr>
        <xdr:cNvPr id="2" name="Chart 7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7674</xdr:colOff>
      <xdr:row>9</xdr:row>
      <xdr:rowOff>0</xdr:rowOff>
    </xdr:from>
    <xdr:to>
      <xdr:col>11</xdr:col>
      <xdr:colOff>361950</xdr:colOff>
      <xdr:row>29</xdr:row>
      <xdr:rowOff>47625</xdr:rowOff>
    </xdr:to>
    <xdr:graphicFrame macro="">
      <xdr:nvGraphicFramePr>
        <xdr:cNvPr id="5" name="Chart 7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bac6cbed245afebe/Desktop/2023%2010%20Sun%20Sunitinib/original%20ppt%20or%20data/Matt%20User/matt%20DLD1_Sunitinib_081511%20Copy.xls" TargetMode="External"/><Relationship Id="rId1" Type="http://schemas.openxmlformats.org/officeDocument/2006/relationships/externalLinkPath" Target="Matt%20User/matt%20DLD1_Sunitinib_081511%20Copy.xls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bac6cbed245afebe/Desktop/2023%2010%20Sun%20Sunitinib/original%20ppt%20or%20data/JS%20apoptosisi%20rate.xlsx" TargetMode="External"/><Relationship Id="rId1" Type="http://schemas.openxmlformats.org/officeDocument/2006/relationships/externalLinkPath" Target="JS%20apoptosisi%20rate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bac6cbed245afebe/Desktop/2023%2010%20Sun%20Sunitinib/original%20ppt%20or%20data/Sun_Jing%20user/Book1%20copy.xlsx" TargetMode="External"/><Relationship Id="rId1" Type="http://schemas.openxmlformats.org/officeDocument/2006/relationships/externalLinkPath" Target="Sun_Jing%20user/Book1%20copy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LZ%20lab_Gxxxrong$1\Lab%20H%20drive%20backup\Users\Jing%20Sun%202012%2007\sunitinib\combination%20with%20cddp%20and%205-fu\fu%20+%20sunitinib%2048h.xlsx" TargetMode="External"/><Relationship Id="rId1" Type="http://schemas.openxmlformats.org/officeDocument/2006/relationships/externalLinkPath" Target="/LZ%20lab_Gxxxrong$1/Lab%20H%20drive%20backup/Users/Jing%20Sun%202012%2007/sunitinib/combination%20with%20cddp%20and%205-fu/fu%20+%20sunitinib%2048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>
        <row r="2">
          <cell r="J2" t="str">
            <v>WT</v>
          </cell>
        </row>
        <row r="23">
          <cell r="A23" t="str">
            <v>30uM</v>
          </cell>
        </row>
        <row r="51">
          <cell r="B51" t="str">
            <v>DLD1 WT</v>
          </cell>
          <cell r="C51">
            <v>28.159218680548381</v>
          </cell>
          <cell r="D51">
            <v>1.427309865443632</v>
          </cell>
        </row>
        <row r="52">
          <cell r="B52" t="str">
            <v>PUMA KO</v>
          </cell>
          <cell r="C52">
            <v>10.323579431760992</v>
          </cell>
          <cell r="D52">
            <v>0.97350266194101798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>
        <row r="45">
          <cell r="C45" t="str">
            <v>un</v>
          </cell>
          <cell r="G45">
            <v>1.89</v>
          </cell>
        </row>
        <row r="46">
          <cell r="C46" t="str">
            <v>HA14-1</v>
          </cell>
          <cell r="G46">
            <v>3.1799999999999997</v>
          </cell>
        </row>
        <row r="47">
          <cell r="C47" t="str">
            <v>Gossypol</v>
          </cell>
          <cell r="G47">
            <v>2.6700000000000004</v>
          </cell>
        </row>
        <row r="48">
          <cell r="C48" t="str">
            <v>ABT 737</v>
          </cell>
          <cell r="G48">
            <v>3.1733333333333333</v>
          </cell>
        </row>
        <row r="52">
          <cell r="C52" t="str">
            <v>sunitinib</v>
          </cell>
          <cell r="H52">
            <v>10.526666666666669</v>
          </cell>
        </row>
        <row r="53">
          <cell r="H53">
            <v>32.066666666666663</v>
          </cell>
        </row>
        <row r="54">
          <cell r="H54">
            <v>33.723333333333329</v>
          </cell>
        </row>
        <row r="55">
          <cell r="H55">
            <v>47.75333333333333</v>
          </cell>
        </row>
        <row r="63">
          <cell r="C63" t="str">
            <v>Un</v>
          </cell>
          <cell r="D63" t="str">
            <v>Con Vector</v>
          </cell>
          <cell r="E63" t="str">
            <v>Mcl-1</v>
          </cell>
        </row>
        <row r="68">
          <cell r="C68">
            <v>23.27</v>
          </cell>
          <cell r="D68">
            <v>31.163333333333338</v>
          </cell>
          <cell r="E68">
            <v>13.066666666666668</v>
          </cell>
        </row>
        <row r="69">
          <cell r="C69">
            <v>2.9678948768445488</v>
          </cell>
          <cell r="D69">
            <v>2.2100754134946001</v>
          </cell>
          <cell r="E69">
            <v>1.9225330512980283</v>
          </cell>
        </row>
        <row r="74">
          <cell r="C74" t="str">
            <v>Un</v>
          </cell>
          <cell r="D74" t="str">
            <v>Con Vector</v>
          </cell>
          <cell r="E74" t="str">
            <v>Mcl-1</v>
          </cell>
        </row>
        <row r="79">
          <cell r="C79">
            <v>31.183333333333334</v>
          </cell>
          <cell r="D79">
            <v>25.58</v>
          </cell>
          <cell r="E79">
            <v>13.696666666666667</v>
          </cell>
        </row>
        <row r="80">
          <cell r="C80">
            <v>4.3943638144028938</v>
          </cell>
          <cell r="D80">
            <v>4.8150700929477743</v>
          </cell>
          <cell r="E80">
            <v>2.4692576482281661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>
        <row r="19">
          <cell r="C19" t="str">
            <v>0 uM</v>
          </cell>
          <cell r="D19" t="str">
            <v>5 uM</v>
          </cell>
          <cell r="E19" t="str">
            <v>10 uM</v>
          </cell>
          <cell r="F19" t="str">
            <v>15uM</v>
          </cell>
          <cell r="G19" t="str">
            <v>17.5uM</v>
          </cell>
        </row>
        <row r="24">
          <cell r="A24" t="str">
            <v>WT</v>
          </cell>
        </row>
        <row r="25">
          <cell r="F25">
            <v>1.5666666666666664</v>
          </cell>
          <cell r="G25">
            <v>0.39323445084749925</v>
          </cell>
        </row>
        <row r="26">
          <cell r="F26">
            <v>1.7866666666666664</v>
          </cell>
          <cell r="G26">
            <v>0.73050211042359992</v>
          </cell>
        </row>
        <row r="27">
          <cell r="F27">
            <v>5.1033333333333335</v>
          </cell>
          <cell r="G27">
            <v>0.69895159584433053</v>
          </cell>
        </row>
        <row r="28">
          <cell r="F28">
            <v>35.623333333333335</v>
          </cell>
          <cell r="G28">
            <v>4.3539560555124295</v>
          </cell>
        </row>
        <row r="29">
          <cell r="G29">
            <v>5.4225486012882715</v>
          </cell>
        </row>
        <row r="33">
          <cell r="A33" t="str">
            <v>Foxo 3A KD</v>
          </cell>
        </row>
        <row r="35">
          <cell r="F35">
            <v>1.6500000000000001</v>
          </cell>
          <cell r="G35">
            <v>0.28844410203711868</v>
          </cell>
        </row>
        <row r="36">
          <cell r="F36">
            <v>1.9866666666666666</v>
          </cell>
          <cell r="G36">
            <v>0.72500574710365806</v>
          </cell>
        </row>
        <row r="37">
          <cell r="F37">
            <v>3.5533333333333332</v>
          </cell>
          <cell r="G37">
            <v>1.3006664958141019</v>
          </cell>
        </row>
        <row r="38">
          <cell r="F38">
            <v>13.736666666666666</v>
          </cell>
          <cell r="G38">
            <v>2.992863734508032</v>
          </cell>
        </row>
        <row r="39">
          <cell r="G39">
            <v>7.8403592604761494</v>
          </cell>
        </row>
      </sheetData>
      <sheetData sheetId="1" refreshError="1"/>
      <sheetData sheetId="2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>
        <row r="33">
          <cell r="A33" t="str">
            <v>HCT 116</v>
          </cell>
          <cell r="E33" t="str">
            <v>Un</v>
          </cell>
          <cell r="F33" t="str">
            <v xml:space="preserve">Suni </v>
          </cell>
          <cell r="G33" t="str">
            <v>5-Fu</v>
          </cell>
          <cell r="H33" t="str">
            <v>Suni+5-Fu</v>
          </cell>
        </row>
        <row r="36">
          <cell r="H36">
            <v>1.4166666666666667</v>
          </cell>
          <cell r="I36">
            <v>0.45566800780100125</v>
          </cell>
        </row>
        <row r="37">
          <cell r="H37">
            <v>2.6799999999999997</v>
          </cell>
          <cell r="I37">
            <v>0.76622451017962412</v>
          </cell>
        </row>
        <row r="38">
          <cell r="H38">
            <v>28.403333333333332</v>
          </cell>
          <cell r="I38">
            <v>5.2708095519885108</v>
          </cell>
        </row>
        <row r="39">
          <cell r="H39">
            <v>74.533333333333346</v>
          </cell>
          <cell r="I39">
            <v>10.935320449503553</v>
          </cell>
        </row>
        <row r="43">
          <cell r="A43" t="str">
            <v>PUMA-KO</v>
          </cell>
        </row>
        <row r="44">
          <cell r="H44">
            <v>1.2666666666666666</v>
          </cell>
          <cell r="I44">
            <v>0.12013880860626719</v>
          </cell>
        </row>
        <row r="45">
          <cell r="H45">
            <v>2.1</v>
          </cell>
          <cell r="I45">
            <v>0.39509492530276868</v>
          </cell>
        </row>
        <row r="46">
          <cell r="H46">
            <v>17.93</v>
          </cell>
          <cell r="I46">
            <v>3.8272052466519342</v>
          </cell>
        </row>
        <row r="47">
          <cell r="H47">
            <v>50.49</v>
          </cell>
          <cell r="I47">
            <v>9.086605526818040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5"/>
  <sheetViews>
    <sheetView topLeftCell="A31" workbookViewId="0">
      <selection activeCell="F27" sqref="F27"/>
    </sheetView>
  </sheetViews>
  <sheetFormatPr defaultRowHeight="12.75" x14ac:dyDescent="0.2"/>
  <cols>
    <col min="1" max="5" width="9.140625" style="1"/>
    <col min="6" max="6" width="15.140625" style="1" customWidth="1"/>
    <col min="7" max="261" width="9.140625" style="1"/>
    <col min="262" max="262" width="15.140625" style="1" customWidth="1"/>
    <col min="263" max="517" width="9.140625" style="1"/>
    <col min="518" max="518" width="15.140625" style="1" customWidth="1"/>
    <col min="519" max="773" width="9.140625" style="1"/>
    <col min="774" max="774" width="15.140625" style="1" customWidth="1"/>
    <col min="775" max="1029" width="9.140625" style="1"/>
    <col min="1030" max="1030" width="15.140625" style="1" customWidth="1"/>
    <col min="1031" max="1285" width="9.140625" style="1"/>
    <col min="1286" max="1286" width="15.140625" style="1" customWidth="1"/>
    <col min="1287" max="1541" width="9.140625" style="1"/>
    <col min="1542" max="1542" width="15.140625" style="1" customWidth="1"/>
    <col min="1543" max="1797" width="9.140625" style="1"/>
    <col min="1798" max="1798" width="15.140625" style="1" customWidth="1"/>
    <col min="1799" max="2053" width="9.140625" style="1"/>
    <col min="2054" max="2054" width="15.140625" style="1" customWidth="1"/>
    <col min="2055" max="2309" width="9.140625" style="1"/>
    <col min="2310" max="2310" width="15.140625" style="1" customWidth="1"/>
    <col min="2311" max="2565" width="9.140625" style="1"/>
    <col min="2566" max="2566" width="15.140625" style="1" customWidth="1"/>
    <col min="2567" max="2821" width="9.140625" style="1"/>
    <col min="2822" max="2822" width="15.140625" style="1" customWidth="1"/>
    <col min="2823" max="3077" width="9.140625" style="1"/>
    <col min="3078" max="3078" width="15.140625" style="1" customWidth="1"/>
    <col min="3079" max="3333" width="9.140625" style="1"/>
    <col min="3334" max="3334" width="15.140625" style="1" customWidth="1"/>
    <col min="3335" max="3589" width="9.140625" style="1"/>
    <col min="3590" max="3590" width="15.140625" style="1" customWidth="1"/>
    <col min="3591" max="3845" width="9.140625" style="1"/>
    <col min="3846" max="3846" width="15.140625" style="1" customWidth="1"/>
    <col min="3847" max="4101" width="9.140625" style="1"/>
    <col min="4102" max="4102" width="15.140625" style="1" customWidth="1"/>
    <col min="4103" max="4357" width="9.140625" style="1"/>
    <col min="4358" max="4358" width="15.140625" style="1" customWidth="1"/>
    <col min="4359" max="4613" width="9.140625" style="1"/>
    <col min="4614" max="4614" width="15.140625" style="1" customWidth="1"/>
    <col min="4615" max="4869" width="9.140625" style="1"/>
    <col min="4870" max="4870" width="15.140625" style="1" customWidth="1"/>
    <col min="4871" max="5125" width="9.140625" style="1"/>
    <col min="5126" max="5126" width="15.140625" style="1" customWidth="1"/>
    <col min="5127" max="5381" width="9.140625" style="1"/>
    <col min="5382" max="5382" width="15.140625" style="1" customWidth="1"/>
    <col min="5383" max="5637" width="9.140625" style="1"/>
    <col min="5638" max="5638" width="15.140625" style="1" customWidth="1"/>
    <col min="5639" max="5893" width="9.140625" style="1"/>
    <col min="5894" max="5894" width="15.140625" style="1" customWidth="1"/>
    <col min="5895" max="6149" width="9.140625" style="1"/>
    <col min="6150" max="6150" width="15.140625" style="1" customWidth="1"/>
    <col min="6151" max="6405" width="9.140625" style="1"/>
    <col min="6406" max="6406" width="15.140625" style="1" customWidth="1"/>
    <col min="6407" max="6661" width="9.140625" style="1"/>
    <col min="6662" max="6662" width="15.140625" style="1" customWidth="1"/>
    <col min="6663" max="6917" width="9.140625" style="1"/>
    <col min="6918" max="6918" width="15.140625" style="1" customWidth="1"/>
    <col min="6919" max="7173" width="9.140625" style="1"/>
    <col min="7174" max="7174" width="15.140625" style="1" customWidth="1"/>
    <col min="7175" max="7429" width="9.140625" style="1"/>
    <col min="7430" max="7430" width="15.140625" style="1" customWidth="1"/>
    <col min="7431" max="7685" width="9.140625" style="1"/>
    <col min="7686" max="7686" width="15.140625" style="1" customWidth="1"/>
    <col min="7687" max="7941" width="9.140625" style="1"/>
    <col min="7942" max="7942" width="15.140625" style="1" customWidth="1"/>
    <col min="7943" max="8197" width="9.140625" style="1"/>
    <col min="8198" max="8198" width="15.140625" style="1" customWidth="1"/>
    <col min="8199" max="8453" width="9.140625" style="1"/>
    <col min="8454" max="8454" width="15.140625" style="1" customWidth="1"/>
    <col min="8455" max="8709" width="9.140625" style="1"/>
    <col min="8710" max="8710" width="15.140625" style="1" customWidth="1"/>
    <col min="8711" max="8965" width="9.140625" style="1"/>
    <col min="8966" max="8966" width="15.140625" style="1" customWidth="1"/>
    <col min="8967" max="9221" width="9.140625" style="1"/>
    <col min="9222" max="9222" width="15.140625" style="1" customWidth="1"/>
    <col min="9223" max="9477" width="9.140625" style="1"/>
    <col min="9478" max="9478" width="15.140625" style="1" customWidth="1"/>
    <col min="9479" max="9733" width="9.140625" style="1"/>
    <col min="9734" max="9734" width="15.140625" style="1" customWidth="1"/>
    <col min="9735" max="9989" width="9.140625" style="1"/>
    <col min="9990" max="9990" width="15.140625" style="1" customWidth="1"/>
    <col min="9991" max="10245" width="9.140625" style="1"/>
    <col min="10246" max="10246" width="15.140625" style="1" customWidth="1"/>
    <col min="10247" max="10501" width="9.140625" style="1"/>
    <col min="10502" max="10502" width="15.140625" style="1" customWidth="1"/>
    <col min="10503" max="10757" width="9.140625" style="1"/>
    <col min="10758" max="10758" width="15.140625" style="1" customWidth="1"/>
    <col min="10759" max="11013" width="9.140625" style="1"/>
    <col min="11014" max="11014" width="15.140625" style="1" customWidth="1"/>
    <col min="11015" max="11269" width="9.140625" style="1"/>
    <col min="11270" max="11270" width="15.140625" style="1" customWidth="1"/>
    <col min="11271" max="11525" width="9.140625" style="1"/>
    <col min="11526" max="11526" width="15.140625" style="1" customWidth="1"/>
    <col min="11527" max="11781" width="9.140625" style="1"/>
    <col min="11782" max="11782" width="15.140625" style="1" customWidth="1"/>
    <col min="11783" max="12037" width="9.140625" style="1"/>
    <col min="12038" max="12038" width="15.140625" style="1" customWidth="1"/>
    <col min="12039" max="12293" width="9.140625" style="1"/>
    <col min="12294" max="12294" width="15.140625" style="1" customWidth="1"/>
    <col min="12295" max="12549" width="9.140625" style="1"/>
    <col min="12550" max="12550" width="15.140625" style="1" customWidth="1"/>
    <col min="12551" max="12805" width="9.140625" style="1"/>
    <col min="12806" max="12806" width="15.140625" style="1" customWidth="1"/>
    <col min="12807" max="13061" width="9.140625" style="1"/>
    <col min="13062" max="13062" width="15.140625" style="1" customWidth="1"/>
    <col min="13063" max="13317" width="9.140625" style="1"/>
    <col min="13318" max="13318" width="15.140625" style="1" customWidth="1"/>
    <col min="13319" max="13573" width="9.140625" style="1"/>
    <col min="13574" max="13574" width="15.140625" style="1" customWidth="1"/>
    <col min="13575" max="13829" width="9.140625" style="1"/>
    <col min="13830" max="13830" width="15.140625" style="1" customWidth="1"/>
    <col min="13831" max="14085" width="9.140625" style="1"/>
    <col min="14086" max="14086" width="15.140625" style="1" customWidth="1"/>
    <col min="14087" max="14341" width="9.140625" style="1"/>
    <col min="14342" max="14342" width="15.140625" style="1" customWidth="1"/>
    <col min="14343" max="14597" width="9.140625" style="1"/>
    <col min="14598" max="14598" width="15.140625" style="1" customWidth="1"/>
    <col min="14599" max="14853" width="9.140625" style="1"/>
    <col min="14854" max="14854" width="15.140625" style="1" customWidth="1"/>
    <col min="14855" max="15109" width="9.140625" style="1"/>
    <col min="15110" max="15110" width="15.140625" style="1" customWidth="1"/>
    <col min="15111" max="15365" width="9.140625" style="1"/>
    <col min="15366" max="15366" width="15.140625" style="1" customWidth="1"/>
    <col min="15367" max="15621" width="9.140625" style="1"/>
    <col min="15622" max="15622" width="15.140625" style="1" customWidth="1"/>
    <col min="15623" max="15877" width="9.140625" style="1"/>
    <col min="15878" max="15878" width="15.140625" style="1" customWidth="1"/>
    <col min="15879" max="16133" width="9.140625" style="1"/>
    <col min="16134" max="16134" width="15.140625" style="1" customWidth="1"/>
    <col min="16135" max="16384" width="9.140625" style="1"/>
  </cols>
  <sheetData>
    <row r="1" spans="1:14" x14ac:dyDescent="0.2">
      <c r="B1" s="4" t="s">
        <v>135</v>
      </c>
    </row>
    <row r="2" spans="1:14" x14ac:dyDescent="0.2">
      <c r="B2" s="4"/>
    </row>
    <row r="3" spans="1:14" x14ac:dyDescent="0.2">
      <c r="A3" s="4" t="s">
        <v>66</v>
      </c>
      <c r="B3" s="11" t="s">
        <v>111</v>
      </c>
    </row>
    <row r="5" spans="1:14" x14ac:dyDescent="0.2">
      <c r="D5" s="1" t="s">
        <v>13</v>
      </c>
      <c r="E5" s="1" t="s">
        <v>14</v>
      </c>
      <c r="G5" s="1" t="s">
        <v>15</v>
      </c>
      <c r="H5" s="1" t="s">
        <v>13</v>
      </c>
      <c r="I5" s="1" t="s">
        <v>14</v>
      </c>
      <c r="L5" s="1" t="s">
        <v>16</v>
      </c>
      <c r="N5" s="1" t="s">
        <v>17</v>
      </c>
    </row>
    <row r="6" spans="1:14" x14ac:dyDescent="0.2">
      <c r="C6" s="1" t="s">
        <v>11</v>
      </c>
      <c r="D6" s="1">
        <v>27.14</v>
      </c>
      <c r="E6" s="1">
        <v>19.7</v>
      </c>
      <c r="H6" s="1">
        <f>AVERAGE(D6:D8)</f>
        <v>28.606666666666666</v>
      </c>
      <c r="I6" s="1">
        <f>AVERAGE(E6:E8)</f>
        <v>19.626666666666669</v>
      </c>
      <c r="L6" s="1">
        <f>(28.60667-D6)</f>
        <v>1.4666700000000006</v>
      </c>
      <c r="N6" s="1">
        <f>AVERAGE(L6:L8)</f>
        <v>3.3333333343913787E-6</v>
      </c>
    </row>
    <row r="7" spans="1:14" x14ac:dyDescent="0.2">
      <c r="D7" s="1">
        <v>29.25</v>
      </c>
      <c r="E7" s="1">
        <v>20.11</v>
      </c>
      <c r="L7" s="1">
        <f>(28.60667-D7)</f>
        <v>-0.64332999999999885</v>
      </c>
    </row>
    <row r="8" spans="1:14" x14ac:dyDescent="0.2">
      <c r="D8" s="1">
        <v>29.43</v>
      </c>
      <c r="E8" s="1">
        <v>19.07</v>
      </c>
      <c r="L8" s="1">
        <f>(28.60667-D8)</f>
        <v>-0.82332999999999856</v>
      </c>
    </row>
    <row r="9" spans="1:14" x14ac:dyDescent="0.2">
      <c r="C9" s="1" t="s">
        <v>18</v>
      </c>
      <c r="D9" s="1">
        <v>32.53</v>
      </c>
      <c r="E9" s="1">
        <v>21.8</v>
      </c>
      <c r="H9" s="1">
        <f>AVERAGE(D9:D11)</f>
        <v>33.553333333333335</v>
      </c>
      <c r="I9" s="1">
        <f>AVERAGE(E9:E11)</f>
        <v>21.62</v>
      </c>
      <c r="L9" s="1">
        <f>(28.60667-D9)-(19.62667-21.62)</f>
        <v>-1.9299999999999997</v>
      </c>
      <c r="N9" s="1">
        <f>AVERAGE(L9:L11)</f>
        <v>-2.9533333333333309</v>
      </c>
    </row>
    <row r="10" spans="1:14" x14ac:dyDescent="0.2">
      <c r="D10" s="1">
        <v>34.33</v>
      </c>
      <c r="E10" s="1">
        <v>21.64</v>
      </c>
      <c r="L10" s="1">
        <f>(28.60667-D10)-(19.62667-21.62)</f>
        <v>-3.7299999999999969</v>
      </c>
    </row>
    <row r="11" spans="1:14" x14ac:dyDescent="0.2">
      <c r="D11" s="1">
        <v>33.799999999999997</v>
      </c>
      <c r="E11" s="1">
        <v>21.42</v>
      </c>
      <c r="L11" s="1">
        <f>(28.60667-D11)-(19.62667-21.62)</f>
        <v>-3.1999999999999957</v>
      </c>
    </row>
    <row r="12" spans="1:14" x14ac:dyDescent="0.2">
      <c r="C12" s="1" t="s">
        <v>19</v>
      </c>
      <c r="D12" s="1">
        <v>35.56</v>
      </c>
      <c r="E12" s="1">
        <v>22.7</v>
      </c>
      <c r="H12" s="1">
        <f>AVERAGE(D12:D14)</f>
        <v>34.96</v>
      </c>
      <c r="I12" s="1">
        <f>AVERAGE(E12:E14)</f>
        <v>21.939999999999998</v>
      </c>
      <c r="L12" s="1">
        <f>(28.60667-D12)-(19.62667-21.94)</f>
        <v>-4.6400000000000006</v>
      </c>
      <c r="N12" s="1">
        <f>AVERAGE(L12:L14)</f>
        <v>-4.0399999999999991</v>
      </c>
    </row>
    <row r="13" spans="1:14" x14ac:dyDescent="0.2">
      <c r="D13" s="1">
        <v>35.630000000000003</v>
      </c>
      <c r="E13" s="1">
        <v>22.19</v>
      </c>
      <c r="L13" s="1">
        <f>(28.60667-D13)-(19.62667-21.94)</f>
        <v>-4.7100000000000009</v>
      </c>
    </row>
    <row r="14" spans="1:14" x14ac:dyDescent="0.2">
      <c r="D14" s="1">
        <v>33.69</v>
      </c>
      <c r="E14" s="1">
        <v>20.93</v>
      </c>
      <c r="L14" s="1">
        <f>(28.60667-D14)-(19.62667-21.94)</f>
        <v>-2.769999999999996</v>
      </c>
    </row>
    <row r="15" spans="1:14" x14ac:dyDescent="0.2">
      <c r="C15" s="1" t="s">
        <v>20</v>
      </c>
      <c r="D15" s="1">
        <v>31.65</v>
      </c>
      <c r="E15" s="1">
        <v>22.62</v>
      </c>
      <c r="H15" s="1">
        <f>AVERAGE(D15:D17)</f>
        <v>32.983333333333327</v>
      </c>
      <c r="I15" s="1">
        <f>AVERAGE(E15:E17)</f>
        <v>21.313333333333333</v>
      </c>
      <c r="L15" s="1">
        <f>(28.60667-D15)-(19.62667-21.31333)</f>
        <v>-1.3566699999999976</v>
      </c>
      <c r="N15" s="1">
        <f>AVERAGE(L15:L17)</f>
        <v>-2.6900033333333311</v>
      </c>
    </row>
    <row r="16" spans="1:14" x14ac:dyDescent="0.2">
      <c r="D16" s="1">
        <v>32.869999999999997</v>
      </c>
      <c r="E16" s="1">
        <v>21.68</v>
      </c>
      <c r="L16" s="1">
        <f>(28.60667-D16)-(19.62667-21.31333)</f>
        <v>-2.5766699999999965</v>
      </c>
    </row>
    <row r="17" spans="1:15" x14ac:dyDescent="0.2">
      <c r="D17" s="1">
        <v>34.43</v>
      </c>
      <c r="E17" s="1">
        <v>19.64</v>
      </c>
      <c r="L17" s="1">
        <f>(28.60667-D17)-(19.62667-21.31333)</f>
        <v>-4.1366699999999987</v>
      </c>
    </row>
    <row r="18" spans="1:15" x14ac:dyDescent="0.2">
      <c r="C18" s="1" t="s">
        <v>21</v>
      </c>
      <c r="D18" s="1">
        <v>30.29</v>
      </c>
      <c r="E18" s="1">
        <v>22.27</v>
      </c>
      <c r="H18" s="1">
        <f>AVERAGE(D18:D20)</f>
        <v>31.78</v>
      </c>
      <c r="I18" s="1">
        <f>AVERAGE(E18:E20)</f>
        <v>22.09</v>
      </c>
      <c r="L18" s="1">
        <f>(28.60667-D18)-(19.62667-22.09)</f>
        <v>0.78000000000000114</v>
      </c>
      <c r="N18" s="1">
        <f>AVERAGE(L18:L20)</f>
        <v>-0.70999999999999852</v>
      </c>
    </row>
    <row r="19" spans="1:15" x14ac:dyDescent="0.2">
      <c r="D19" s="1">
        <v>32.159999999999997</v>
      </c>
      <c r="E19" s="1">
        <v>21.88</v>
      </c>
      <c r="L19" s="1">
        <f>(28.60667-D19)-(19.62667-22.09)</f>
        <v>-1.0899999999999963</v>
      </c>
    </row>
    <row r="20" spans="1:15" x14ac:dyDescent="0.2">
      <c r="D20" s="1">
        <v>32.89</v>
      </c>
      <c r="E20" s="1">
        <v>22.12</v>
      </c>
      <c r="L20" s="1">
        <f>(28.60667-D20)-(19.62667-22.09)</f>
        <v>-1.8200000000000003</v>
      </c>
    </row>
    <row r="21" spans="1:15" x14ac:dyDescent="0.2">
      <c r="C21" s="1" t="s">
        <v>22</v>
      </c>
      <c r="D21" s="1">
        <v>29.69</v>
      </c>
      <c r="E21" s="1">
        <v>21.1</v>
      </c>
      <c r="H21" s="1">
        <f>AVERAGE(D21:D23)</f>
        <v>30.560000000000002</v>
      </c>
      <c r="I21" s="1">
        <f>AVERAGE(E21:E23)</f>
        <v>20.680000000000003</v>
      </c>
      <c r="L21" s="1">
        <f>(28.60667-D21)-(19.62667-20.68)</f>
        <v>-3.0000000000001137E-2</v>
      </c>
      <c r="N21" s="1">
        <f>AVERAGE(L21:L23)</f>
        <v>-0.90000000000000091</v>
      </c>
    </row>
    <row r="22" spans="1:15" x14ac:dyDescent="0.2">
      <c r="D22" s="1">
        <v>30.82</v>
      </c>
      <c r="E22" s="1">
        <v>20.88</v>
      </c>
      <c r="L22" s="1">
        <f>(28.60667-D22)-(19.62667-20.68)</f>
        <v>-1.1600000000000001</v>
      </c>
    </row>
    <row r="23" spans="1:15" x14ac:dyDescent="0.2">
      <c r="D23" s="1">
        <v>31.17</v>
      </c>
      <c r="E23" s="1">
        <v>20.059999999999999</v>
      </c>
      <c r="L23" s="1">
        <f>(28.60667-D23)-(19.62667-20.68)</f>
        <v>-1.5100000000000016</v>
      </c>
    </row>
    <row r="26" spans="1:15" x14ac:dyDescent="0.2">
      <c r="A26" s="4" t="s">
        <v>66</v>
      </c>
      <c r="G26" s="1" t="s">
        <v>15</v>
      </c>
      <c r="H26" s="1" t="s">
        <v>23</v>
      </c>
    </row>
    <row r="27" spans="1:15" x14ac:dyDescent="0.2">
      <c r="C27" s="1" t="s">
        <v>16</v>
      </c>
      <c r="E27" s="1" t="s">
        <v>17</v>
      </c>
      <c r="F27" s="1" t="s">
        <v>24</v>
      </c>
      <c r="G27" s="1" t="s">
        <v>25</v>
      </c>
      <c r="I27" s="15" t="s">
        <v>15</v>
      </c>
      <c r="J27" s="16"/>
      <c r="K27" s="16"/>
      <c r="L27" s="16"/>
      <c r="M27" s="16"/>
      <c r="N27" s="16"/>
      <c r="O27" s="17"/>
    </row>
    <row r="28" spans="1:15" x14ac:dyDescent="0.2">
      <c r="C28" s="1">
        <v>1.4666700000000006</v>
      </c>
      <c r="E28" s="1">
        <f>AVERAGE(C28:C30)</f>
        <v>3.3333333343913787E-6</v>
      </c>
      <c r="G28" s="1">
        <v>1</v>
      </c>
      <c r="H28" s="1" t="s">
        <v>11</v>
      </c>
      <c r="I28" s="18"/>
      <c r="J28" s="1" t="s">
        <v>11</v>
      </c>
      <c r="K28" s="1" t="s">
        <v>18</v>
      </c>
      <c r="L28" s="1" t="s">
        <v>19</v>
      </c>
      <c r="M28" s="1" t="s">
        <v>20</v>
      </c>
      <c r="N28" s="1" t="s">
        <v>21</v>
      </c>
      <c r="O28" s="19" t="s">
        <v>22</v>
      </c>
    </row>
    <row r="29" spans="1:15" x14ac:dyDescent="0.2">
      <c r="C29" s="1">
        <v>-0.64332999999999885</v>
      </c>
      <c r="I29" s="18"/>
      <c r="J29" s="1">
        <v>1</v>
      </c>
      <c r="K29" s="1">
        <v>2.46</v>
      </c>
      <c r="L29" s="1">
        <v>8.7566666666666659</v>
      </c>
      <c r="M29" s="1">
        <v>19.296666666666667</v>
      </c>
      <c r="N29" s="1">
        <v>8.7000000000000011</v>
      </c>
      <c r="O29" s="19">
        <v>2.0333333333333332</v>
      </c>
    </row>
    <row r="30" spans="1:15" x14ac:dyDescent="0.2">
      <c r="C30" s="1">
        <v>-0.82332999999999856</v>
      </c>
      <c r="I30" s="18"/>
      <c r="O30" s="19"/>
    </row>
    <row r="31" spans="1:15" x14ac:dyDescent="0.2">
      <c r="C31" s="1">
        <v>1.93</v>
      </c>
      <c r="E31" s="1">
        <f>AVERAGE(C31:C33)</f>
        <v>2.9533333333333331</v>
      </c>
      <c r="F31" s="1">
        <v>3.81</v>
      </c>
      <c r="G31" s="1">
        <f>AVERAGE(F31:F33)</f>
        <v>8.7566666666666659</v>
      </c>
      <c r="H31" s="1" t="s">
        <v>21</v>
      </c>
      <c r="I31" s="18" t="s">
        <v>23</v>
      </c>
      <c r="J31" s="1" t="s">
        <v>11</v>
      </c>
      <c r="K31" s="1" t="s">
        <v>18</v>
      </c>
      <c r="L31" s="1" t="s">
        <v>19</v>
      </c>
      <c r="M31" s="1" t="s">
        <v>20</v>
      </c>
      <c r="N31" s="1" t="s">
        <v>21</v>
      </c>
      <c r="O31" s="19" t="s">
        <v>22</v>
      </c>
    </row>
    <row r="32" spans="1:15" x14ac:dyDescent="0.2">
      <c r="C32" s="1">
        <v>3.73</v>
      </c>
      <c r="F32" s="1">
        <v>13.27</v>
      </c>
      <c r="I32" s="20"/>
      <c r="J32" s="21">
        <v>0</v>
      </c>
      <c r="K32" s="21">
        <f>STDEV(F40:F42)</f>
        <v>0.94905215873523019</v>
      </c>
      <c r="L32" s="21">
        <f>STDEV(F32:F33)</f>
        <v>2.8849956672411063</v>
      </c>
      <c r="M32" s="21">
        <f>STDEV(F34:F35)</f>
        <v>0.89802561210691756</v>
      </c>
      <c r="N32" s="21">
        <f>STDEV(F37:F38)</f>
        <v>2.3900209204105325</v>
      </c>
      <c r="O32" s="22">
        <f>STDEV(F43:F45)</f>
        <v>0.93071656981775852</v>
      </c>
    </row>
    <row r="33" spans="3:8" x14ac:dyDescent="0.2">
      <c r="C33" s="1">
        <v>3.2</v>
      </c>
      <c r="F33" s="1">
        <v>9.19</v>
      </c>
    </row>
    <row r="34" spans="3:8" x14ac:dyDescent="0.2">
      <c r="C34" s="1">
        <v>4.6399999999999997</v>
      </c>
      <c r="E34" s="1">
        <f>AVERAGE(C34:C36)</f>
        <v>4.04</v>
      </c>
      <c r="F34" s="1">
        <v>24.9</v>
      </c>
      <c r="G34" s="1">
        <f>AVERAGE(F34:F36)</f>
        <v>19.296666666666667</v>
      </c>
      <c r="H34" s="1" t="s">
        <v>19</v>
      </c>
    </row>
    <row r="35" spans="3:8" x14ac:dyDescent="0.2">
      <c r="C35" s="1">
        <v>4.71</v>
      </c>
      <c r="F35" s="1">
        <v>26.17</v>
      </c>
    </row>
    <row r="36" spans="3:8" x14ac:dyDescent="0.2">
      <c r="C36" s="1">
        <v>2.77</v>
      </c>
      <c r="F36" s="1">
        <v>6.82</v>
      </c>
    </row>
    <row r="37" spans="3:8" x14ac:dyDescent="0.2">
      <c r="C37" s="1">
        <v>1.35667</v>
      </c>
      <c r="E37" s="1">
        <f>AVERAGE(C37:C39)</f>
        <v>2.6900033333333333</v>
      </c>
      <c r="F37" s="1">
        <v>2.56</v>
      </c>
      <c r="G37" s="1">
        <f t="shared" ref="G37:G43" si="0">AVERAGE(F37:F39)</f>
        <v>8.7000000000000011</v>
      </c>
      <c r="H37" s="1" t="s">
        <v>20</v>
      </c>
    </row>
    <row r="38" spans="3:8" x14ac:dyDescent="0.2">
      <c r="C38" s="1">
        <v>2.57667</v>
      </c>
      <c r="F38" s="1">
        <v>5.94</v>
      </c>
    </row>
    <row r="39" spans="3:8" x14ac:dyDescent="0.2">
      <c r="C39" s="1">
        <v>4.1366699999999996</v>
      </c>
      <c r="F39" s="1">
        <v>17.600000000000001</v>
      </c>
    </row>
    <row r="40" spans="3:8" x14ac:dyDescent="0.2">
      <c r="C40" s="1">
        <v>0.78000000000000103</v>
      </c>
      <c r="E40" s="1">
        <f>AVERAGE(C40:C42)</f>
        <v>1.2300000000000004</v>
      </c>
      <c r="F40" s="1">
        <v>1.72</v>
      </c>
      <c r="G40" s="1">
        <f>AVERAGE(F40:F42)</f>
        <v>2.4599999999999995</v>
      </c>
      <c r="H40" s="1" t="s">
        <v>18</v>
      </c>
    </row>
    <row r="41" spans="3:8" x14ac:dyDescent="0.2">
      <c r="C41" s="1">
        <v>1.0900000000000001</v>
      </c>
      <c r="F41" s="1">
        <v>2.13</v>
      </c>
    </row>
    <row r="42" spans="3:8" x14ac:dyDescent="0.2">
      <c r="C42" s="1">
        <v>1.82</v>
      </c>
      <c r="F42" s="1">
        <v>3.53</v>
      </c>
    </row>
    <row r="43" spans="3:8" x14ac:dyDescent="0.2">
      <c r="C43" s="1">
        <v>3.0000000000001099E-2</v>
      </c>
      <c r="E43" s="1">
        <f>AVERAGE(C43:C45)</f>
        <v>0.90000000000000036</v>
      </c>
      <c r="F43" s="1">
        <v>1.02</v>
      </c>
      <c r="G43" s="1">
        <f t="shared" si="0"/>
        <v>2.0333333333333332</v>
      </c>
      <c r="H43" s="1" t="s">
        <v>22</v>
      </c>
    </row>
    <row r="44" spans="3:8" x14ac:dyDescent="0.2">
      <c r="C44" s="1">
        <v>1.1599999999999999</v>
      </c>
      <c r="F44" s="1">
        <v>2.23</v>
      </c>
    </row>
    <row r="45" spans="3:8" x14ac:dyDescent="0.2">
      <c r="C45" s="1">
        <v>1.51</v>
      </c>
      <c r="F45" s="1">
        <v>2.85</v>
      </c>
    </row>
  </sheetData>
  <pageMargins left="0.75" right="0.75" top="1" bottom="1" header="0.5" footer="0.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0"/>
  <sheetViews>
    <sheetView topLeftCell="A10" workbookViewId="0">
      <selection activeCell="E51" sqref="E51"/>
    </sheetView>
  </sheetViews>
  <sheetFormatPr defaultRowHeight="15" x14ac:dyDescent="0.25"/>
  <cols>
    <col min="1" max="1" width="9.140625" style="7"/>
    <col min="2" max="3" width="9.5703125" style="7" bestFit="1" customWidth="1"/>
    <col min="4" max="5" width="9.140625" style="7"/>
    <col min="6" max="7" width="9.5703125" style="7" bestFit="1" customWidth="1"/>
    <col min="8" max="18" width="9.140625" style="7"/>
    <col min="19" max="19" width="9.28515625" style="7" customWidth="1"/>
    <col min="20" max="16384" width="9.140625" style="7"/>
  </cols>
  <sheetData>
    <row r="1" spans="1:7" x14ac:dyDescent="0.25">
      <c r="A1" s="6" t="s">
        <v>67</v>
      </c>
    </row>
    <row r="2" spans="1:7" x14ac:dyDescent="0.25">
      <c r="A2" s="7" t="s">
        <v>92</v>
      </c>
    </row>
    <row r="4" spans="1:7" x14ac:dyDescent="0.25">
      <c r="A4" s="8"/>
    </row>
    <row r="6" spans="1:7" x14ac:dyDescent="0.25">
      <c r="A6" s="7" t="s">
        <v>0</v>
      </c>
      <c r="B6" s="7" t="s">
        <v>1</v>
      </c>
      <c r="C6" s="7" t="s">
        <v>1</v>
      </c>
      <c r="D6" s="7" t="s">
        <v>1</v>
      </c>
      <c r="E6" s="7" t="s">
        <v>2</v>
      </c>
      <c r="F6" s="7" t="s">
        <v>2</v>
      </c>
      <c r="G6" s="7" t="s">
        <v>2</v>
      </c>
    </row>
    <row r="7" spans="1:7" x14ac:dyDescent="0.25">
      <c r="A7" s="7" t="s">
        <v>113</v>
      </c>
      <c r="B7" s="7">
        <v>0</v>
      </c>
      <c r="C7" s="7">
        <v>0</v>
      </c>
      <c r="D7" s="7">
        <v>0</v>
      </c>
      <c r="E7" s="7">
        <v>1</v>
      </c>
      <c r="F7" s="7">
        <v>1</v>
      </c>
      <c r="G7" s="7">
        <v>1</v>
      </c>
    </row>
    <row r="8" spans="1:7" x14ac:dyDescent="0.25">
      <c r="A8" s="7" t="s">
        <v>6</v>
      </c>
      <c r="B8" s="7">
        <v>1</v>
      </c>
      <c r="C8" s="7">
        <v>1</v>
      </c>
      <c r="D8" s="7">
        <v>1</v>
      </c>
      <c r="E8" s="7">
        <v>0</v>
      </c>
      <c r="F8" s="7">
        <v>0</v>
      </c>
      <c r="G8" s="7">
        <v>0</v>
      </c>
    </row>
    <row r="9" spans="1:7" x14ac:dyDescent="0.25">
      <c r="A9" s="7" t="s">
        <v>7</v>
      </c>
      <c r="B9" s="7">
        <v>2.37</v>
      </c>
      <c r="C9" s="7">
        <v>3.18</v>
      </c>
      <c r="D9" s="7">
        <v>3.41</v>
      </c>
      <c r="E9" s="7">
        <v>1.98</v>
      </c>
      <c r="F9" s="7">
        <v>2.71</v>
      </c>
      <c r="G9" s="7">
        <v>2.9</v>
      </c>
    </row>
    <row r="10" spans="1:7" x14ac:dyDescent="0.25">
      <c r="A10" s="7" t="s">
        <v>8</v>
      </c>
      <c r="B10" s="7">
        <f>(3/60)*100</f>
        <v>5</v>
      </c>
      <c r="C10" s="7">
        <f>(3/60)*100</f>
        <v>5</v>
      </c>
      <c r="D10" s="7">
        <f>(5/60)*100</f>
        <v>8.3333333333333321</v>
      </c>
      <c r="E10" s="7">
        <f>(1/80)*100</f>
        <v>1.25</v>
      </c>
      <c r="F10" s="7">
        <f>(4/100)*100</f>
        <v>4</v>
      </c>
      <c r="G10" s="7">
        <f>(1/100)*100</f>
        <v>1</v>
      </c>
    </row>
    <row r="11" spans="1:7" x14ac:dyDescent="0.25">
      <c r="A11" s="7" t="s">
        <v>9</v>
      </c>
      <c r="B11" s="7">
        <f>(21/80)*100</f>
        <v>26.25</v>
      </c>
      <c r="C11" s="7">
        <f>(23/83)*100</f>
        <v>27.710843373493976</v>
      </c>
      <c r="D11" s="7">
        <f>(25/83)*100</f>
        <v>30.120481927710845</v>
      </c>
      <c r="E11" s="7">
        <f>(6/97)*100</f>
        <v>6.1855670103092786</v>
      </c>
      <c r="F11" s="7">
        <f>(6/98)*100</f>
        <v>6.1224489795918364</v>
      </c>
      <c r="G11" s="7">
        <f>(6/95)*100</f>
        <v>6.3157894736842106</v>
      </c>
    </row>
    <row r="14" spans="1:7" x14ac:dyDescent="0.25">
      <c r="A14" s="7" t="s">
        <v>3</v>
      </c>
      <c r="E14" s="7" t="s">
        <v>10</v>
      </c>
    </row>
    <row r="15" spans="1:7" x14ac:dyDescent="0.25">
      <c r="B15" s="7" t="s">
        <v>1</v>
      </c>
      <c r="C15" s="7" t="s">
        <v>4</v>
      </c>
      <c r="F15" s="7" t="s">
        <v>1</v>
      </c>
      <c r="G15" s="7" t="s">
        <v>4</v>
      </c>
    </row>
    <row r="16" spans="1:7" x14ac:dyDescent="0.25">
      <c r="A16" s="7" t="s">
        <v>113</v>
      </c>
      <c r="B16" s="14">
        <f t="shared" ref="B16:B20" si="0">AVERAGE(B7:D7)</f>
        <v>0</v>
      </c>
      <c r="C16" s="14">
        <f t="shared" ref="C16:C20" si="1">AVERAGE(E7:G7)</f>
        <v>1</v>
      </c>
      <c r="D16" s="14"/>
      <c r="E16" s="14" t="s">
        <v>5</v>
      </c>
      <c r="F16" s="14">
        <f>STDEV(B7:D7)</f>
        <v>0</v>
      </c>
      <c r="G16" s="14">
        <f>STDEV(E7:G7)</f>
        <v>0</v>
      </c>
    </row>
    <row r="17" spans="1:19" x14ac:dyDescent="0.25">
      <c r="A17" s="7" t="s">
        <v>6</v>
      </c>
      <c r="B17" s="14">
        <f t="shared" si="0"/>
        <v>1</v>
      </c>
      <c r="C17" s="14">
        <f t="shared" si="1"/>
        <v>0</v>
      </c>
      <c r="D17" s="14"/>
      <c r="E17" s="14" t="s">
        <v>6</v>
      </c>
      <c r="F17" s="14">
        <f t="shared" ref="F17:F18" si="2">STDEV(B8:D8)</f>
        <v>0</v>
      </c>
      <c r="G17" s="14">
        <f t="shared" ref="G17:G20" si="3">STDEV(E8:G8)</f>
        <v>0</v>
      </c>
    </row>
    <row r="18" spans="1:19" x14ac:dyDescent="0.25">
      <c r="A18" s="7" t="s">
        <v>7</v>
      </c>
      <c r="B18" s="7">
        <f t="shared" si="0"/>
        <v>2.9866666666666668</v>
      </c>
      <c r="C18" s="7">
        <f t="shared" si="1"/>
        <v>2.5299999999999998</v>
      </c>
      <c r="E18" s="7" t="s">
        <v>7</v>
      </c>
      <c r="F18" s="7">
        <f t="shared" si="2"/>
        <v>0.54629052099897679</v>
      </c>
      <c r="G18" s="7">
        <f t="shared" si="3"/>
        <v>0.48569537778323657</v>
      </c>
    </row>
    <row r="19" spans="1:19" x14ac:dyDescent="0.25">
      <c r="A19" s="7" t="s">
        <v>8</v>
      </c>
      <c r="B19" s="7">
        <f t="shared" si="0"/>
        <v>6.1111111111111107</v>
      </c>
      <c r="C19" s="7">
        <f t="shared" si="1"/>
        <v>2.0833333333333335</v>
      </c>
      <c r="E19" s="7" t="s">
        <v>8</v>
      </c>
      <c r="F19" s="7">
        <f>STDEV(B10:D10)</f>
        <v>1.9245008972987523</v>
      </c>
      <c r="G19" s="7">
        <f t="shared" si="3"/>
        <v>1.6645820296198481</v>
      </c>
    </row>
    <row r="20" spans="1:19" x14ac:dyDescent="0.25">
      <c r="A20" s="7" t="s">
        <v>9</v>
      </c>
      <c r="B20" s="7">
        <f t="shared" si="0"/>
        <v>28.027108433734938</v>
      </c>
      <c r="C20" s="7">
        <f t="shared" si="1"/>
        <v>6.2079351545284425</v>
      </c>
      <c r="E20" s="7" t="s">
        <v>9</v>
      </c>
      <c r="F20" s="7">
        <f t="shared" ref="F20" si="4">STDEV(B11:D11)</f>
        <v>1.9545268684341435</v>
      </c>
      <c r="G20" s="7">
        <f t="shared" si="3"/>
        <v>9.8592023363088616E-2</v>
      </c>
      <c r="S20" s="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06080-153B-4F9B-8371-BE4C49DAA6AB}">
  <dimension ref="A1:G29"/>
  <sheetViews>
    <sheetView topLeftCell="A16" workbookViewId="0">
      <selection activeCell="I29" sqref="I29"/>
    </sheetView>
  </sheetViews>
  <sheetFormatPr defaultRowHeight="15" x14ac:dyDescent="0.25"/>
  <cols>
    <col min="6" max="6" width="11.140625" bestFit="1" customWidth="1"/>
    <col min="7" max="7" width="9.140625" style="25"/>
    <col min="262" max="262" width="11.140625" bestFit="1" customWidth="1"/>
    <col min="518" max="518" width="11.140625" bestFit="1" customWidth="1"/>
    <col min="774" max="774" width="11.140625" bestFit="1" customWidth="1"/>
    <col min="1030" max="1030" width="11.140625" bestFit="1" customWidth="1"/>
    <col min="1286" max="1286" width="11.140625" bestFit="1" customWidth="1"/>
    <col min="1542" max="1542" width="11.140625" bestFit="1" customWidth="1"/>
    <col min="1798" max="1798" width="11.140625" bestFit="1" customWidth="1"/>
    <col min="2054" max="2054" width="11.140625" bestFit="1" customWidth="1"/>
    <col min="2310" max="2310" width="11.140625" bestFit="1" customWidth="1"/>
    <col min="2566" max="2566" width="11.140625" bestFit="1" customWidth="1"/>
    <col min="2822" max="2822" width="11.140625" bestFit="1" customWidth="1"/>
    <col min="3078" max="3078" width="11.140625" bestFit="1" customWidth="1"/>
    <col min="3334" max="3334" width="11.140625" bestFit="1" customWidth="1"/>
    <col min="3590" max="3590" width="11.140625" bestFit="1" customWidth="1"/>
    <col min="3846" max="3846" width="11.140625" bestFit="1" customWidth="1"/>
    <col min="4102" max="4102" width="11.140625" bestFit="1" customWidth="1"/>
    <col min="4358" max="4358" width="11.140625" bestFit="1" customWidth="1"/>
    <col min="4614" max="4614" width="11.140625" bestFit="1" customWidth="1"/>
    <col min="4870" max="4870" width="11.140625" bestFit="1" customWidth="1"/>
    <col min="5126" max="5126" width="11.140625" bestFit="1" customWidth="1"/>
    <col min="5382" max="5382" width="11.140625" bestFit="1" customWidth="1"/>
    <col min="5638" max="5638" width="11.140625" bestFit="1" customWidth="1"/>
    <col min="5894" max="5894" width="11.140625" bestFit="1" customWidth="1"/>
    <col min="6150" max="6150" width="11.140625" bestFit="1" customWidth="1"/>
    <col min="6406" max="6406" width="11.140625" bestFit="1" customWidth="1"/>
    <col min="6662" max="6662" width="11.140625" bestFit="1" customWidth="1"/>
    <col min="6918" max="6918" width="11.140625" bestFit="1" customWidth="1"/>
    <col min="7174" max="7174" width="11.140625" bestFit="1" customWidth="1"/>
    <col min="7430" max="7430" width="11.140625" bestFit="1" customWidth="1"/>
    <col min="7686" max="7686" width="11.140625" bestFit="1" customWidth="1"/>
    <col min="7942" max="7942" width="11.140625" bestFit="1" customWidth="1"/>
    <col min="8198" max="8198" width="11.140625" bestFit="1" customWidth="1"/>
    <col min="8454" max="8454" width="11.140625" bestFit="1" customWidth="1"/>
    <col min="8710" max="8710" width="11.140625" bestFit="1" customWidth="1"/>
    <col min="8966" max="8966" width="11.140625" bestFit="1" customWidth="1"/>
    <col min="9222" max="9222" width="11.140625" bestFit="1" customWidth="1"/>
    <col min="9478" max="9478" width="11.140625" bestFit="1" customWidth="1"/>
    <col min="9734" max="9734" width="11.140625" bestFit="1" customWidth="1"/>
    <col min="9990" max="9990" width="11.140625" bestFit="1" customWidth="1"/>
    <col min="10246" max="10246" width="11.140625" bestFit="1" customWidth="1"/>
    <col min="10502" max="10502" width="11.140625" bestFit="1" customWidth="1"/>
    <col min="10758" max="10758" width="11.140625" bestFit="1" customWidth="1"/>
    <col min="11014" max="11014" width="11.140625" bestFit="1" customWidth="1"/>
    <col min="11270" max="11270" width="11.140625" bestFit="1" customWidth="1"/>
    <col min="11526" max="11526" width="11.140625" bestFit="1" customWidth="1"/>
    <col min="11782" max="11782" width="11.140625" bestFit="1" customWidth="1"/>
    <col min="12038" max="12038" width="11.140625" bestFit="1" customWidth="1"/>
    <col min="12294" max="12294" width="11.140625" bestFit="1" customWidth="1"/>
    <col min="12550" max="12550" width="11.140625" bestFit="1" customWidth="1"/>
    <col min="12806" max="12806" width="11.140625" bestFit="1" customWidth="1"/>
    <col min="13062" max="13062" width="11.140625" bestFit="1" customWidth="1"/>
    <col min="13318" max="13318" width="11.140625" bestFit="1" customWidth="1"/>
    <col min="13574" max="13574" width="11.140625" bestFit="1" customWidth="1"/>
    <col min="13830" max="13830" width="11.140625" bestFit="1" customWidth="1"/>
    <col min="14086" max="14086" width="11.140625" bestFit="1" customWidth="1"/>
    <col min="14342" max="14342" width="11.140625" bestFit="1" customWidth="1"/>
    <col min="14598" max="14598" width="11.140625" bestFit="1" customWidth="1"/>
    <col min="14854" max="14854" width="11.140625" bestFit="1" customWidth="1"/>
    <col min="15110" max="15110" width="11.140625" bestFit="1" customWidth="1"/>
    <col min="15366" max="15366" width="11.140625" bestFit="1" customWidth="1"/>
    <col min="15622" max="15622" width="11.140625" bestFit="1" customWidth="1"/>
    <col min="15878" max="15878" width="11.140625" bestFit="1" customWidth="1"/>
    <col min="16134" max="16134" width="11.140625" bestFit="1" customWidth="1"/>
  </cols>
  <sheetData>
    <row r="1" spans="1:7" x14ac:dyDescent="0.25">
      <c r="A1" t="s">
        <v>129</v>
      </c>
    </row>
    <row r="4" spans="1:7" x14ac:dyDescent="0.25">
      <c r="A4" s="10" t="s">
        <v>119</v>
      </c>
    </row>
    <row r="5" spans="1:7" x14ac:dyDescent="0.25">
      <c r="C5" t="s">
        <v>114</v>
      </c>
      <c r="D5" t="s">
        <v>115</v>
      </c>
      <c r="E5" t="s">
        <v>116</v>
      </c>
      <c r="F5" t="s">
        <v>117</v>
      </c>
    </row>
    <row r="6" spans="1:7" x14ac:dyDescent="0.25">
      <c r="B6" s="10" t="s">
        <v>1</v>
      </c>
      <c r="C6">
        <v>79</v>
      </c>
      <c r="D6">
        <v>228</v>
      </c>
      <c r="E6">
        <f>C6+D6</f>
        <v>307</v>
      </c>
      <c r="F6">
        <f>C6/E6</f>
        <v>0.25732899022801303</v>
      </c>
      <c r="G6" s="25">
        <f>F6*100</f>
        <v>25.732899022801302</v>
      </c>
    </row>
    <row r="7" spans="1:7" x14ac:dyDescent="0.25">
      <c r="B7" s="10" t="s">
        <v>12</v>
      </c>
      <c r="C7">
        <v>40</v>
      </c>
      <c r="D7">
        <v>270</v>
      </c>
      <c r="E7">
        <f t="shared" ref="E7:E21" si="0">C7+D7</f>
        <v>310</v>
      </c>
      <c r="F7">
        <f t="shared" ref="F7:F21" si="1">C7/E7</f>
        <v>0.12903225806451613</v>
      </c>
      <c r="G7" s="25">
        <f t="shared" ref="G7:G21" si="2">F7*100</f>
        <v>12.903225806451612</v>
      </c>
    </row>
    <row r="8" spans="1:7" x14ac:dyDescent="0.25">
      <c r="B8" s="10" t="s">
        <v>1</v>
      </c>
      <c r="C8">
        <v>69</v>
      </c>
      <c r="D8">
        <v>244</v>
      </c>
      <c r="E8">
        <f t="shared" si="0"/>
        <v>313</v>
      </c>
      <c r="F8">
        <f t="shared" si="1"/>
        <v>0.22044728434504793</v>
      </c>
      <c r="G8" s="25">
        <f t="shared" si="2"/>
        <v>22.044728434504794</v>
      </c>
    </row>
    <row r="9" spans="1:7" x14ac:dyDescent="0.25">
      <c r="B9" s="10" t="s">
        <v>12</v>
      </c>
      <c r="C9">
        <v>20</v>
      </c>
      <c r="D9">
        <v>286</v>
      </c>
      <c r="E9">
        <f t="shared" si="0"/>
        <v>306</v>
      </c>
      <c r="F9">
        <f t="shared" si="1"/>
        <v>6.535947712418301E-2</v>
      </c>
      <c r="G9" s="25">
        <f t="shared" si="2"/>
        <v>6.5359477124183014</v>
      </c>
    </row>
    <row r="10" spans="1:7" x14ac:dyDescent="0.25">
      <c r="B10" s="10" t="s">
        <v>1</v>
      </c>
      <c r="C10">
        <v>82</v>
      </c>
      <c r="D10">
        <v>247</v>
      </c>
      <c r="E10">
        <f t="shared" si="0"/>
        <v>329</v>
      </c>
      <c r="F10">
        <f t="shared" si="1"/>
        <v>0.24924012158054712</v>
      </c>
      <c r="G10" s="25">
        <f t="shared" si="2"/>
        <v>24.924012158054712</v>
      </c>
    </row>
    <row r="11" spans="1:7" x14ac:dyDescent="0.25">
      <c r="B11" s="10" t="s">
        <v>1</v>
      </c>
      <c r="C11">
        <v>95</v>
      </c>
      <c r="D11">
        <v>234</v>
      </c>
      <c r="E11">
        <f t="shared" si="0"/>
        <v>329</v>
      </c>
      <c r="F11">
        <f t="shared" si="1"/>
        <v>0.28875379939209728</v>
      </c>
      <c r="G11" s="25">
        <f t="shared" si="2"/>
        <v>28.875379939209729</v>
      </c>
    </row>
    <row r="12" spans="1:7" x14ac:dyDescent="0.25">
      <c r="B12" s="10" t="s">
        <v>12</v>
      </c>
      <c r="C12">
        <v>31</v>
      </c>
      <c r="D12">
        <v>293</v>
      </c>
      <c r="E12">
        <f t="shared" si="0"/>
        <v>324</v>
      </c>
      <c r="F12">
        <f t="shared" si="1"/>
        <v>9.5679012345679007E-2</v>
      </c>
      <c r="G12" s="25">
        <f t="shared" si="2"/>
        <v>9.5679012345679002</v>
      </c>
    </row>
    <row r="13" spans="1:7" x14ac:dyDescent="0.25">
      <c r="B13" s="10" t="s">
        <v>1</v>
      </c>
      <c r="C13">
        <v>109</v>
      </c>
      <c r="D13">
        <v>214</v>
      </c>
      <c r="E13">
        <f t="shared" si="0"/>
        <v>323</v>
      </c>
      <c r="F13">
        <f t="shared" si="1"/>
        <v>0.33746130030959753</v>
      </c>
      <c r="G13" s="25">
        <f t="shared" si="2"/>
        <v>33.746130030959755</v>
      </c>
    </row>
    <row r="14" spans="1:7" x14ac:dyDescent="0.25">
      <c r="B14" s="10" t="s">
        <v>12</v>
      </c>
      <c r="C14">
        <v>35</v>
      </c>
      <c r="D14">
        <v>289</v>
      </c>
      <c r="E14">
        <f t="shared" si="0"/>
        <v>324</v>
      </c>
      <c r="F14">
        <f t="shared" si="1"/>
        <v>0.10802469135802469</v>
      </c>
      <c r="G14" s="25">
        <f t="shared" si="2"/>
        <v>10.802469135802468</v>
      </c>
    </row>
    <row r="15" spans="1:7" x14ac:dyDescent="0.25">
      <c r="B15" s="10" t="s">
        <v>1</v>
      </c>
      <c r="C15">
        <v>99</v>
      </c>
      <c r="D15">
        <v>231</v>
      </c>
      <c r="E15">
        <f t="shared" si="0"/>
        <v>330</v>
      </c>
      <c r="F15">
        <f t="shared" si="1"/>
        <v>0.3</v>
      </c>
      <c r="G15" s="25">
        <f t="shared" si="2"/>
        <v>30</v>
      </c>
    </row>
    <row r="16" spans="1:7" x14ac:dyDescent="0.25">
      <c r="B16" s="10" t="s">
        <v>12</v>
      </c>
      <c r="C16">
        <v>20</v>
      </c>
      <c r="D16">
        <v>286</v>
      </c>
      <c r="E16">
        <f t="shared" si="0"/>
        <v>306</v>
      </c>
      <c r="F16">
        <f t="shared" si="1"/>
        <v>6.535947712418301E-2</v>
      </c>
      <c r="G16" s="25">
        <f t="shared" si="2"/>
        <v>6.5359477124183014</v>
      </c>
    </row>
    <row r="17" spans="1:7" x14ac:dyDescent="0.25">
      <c r="B17" s="10" t="s">
        <v>12</v>
      </c>
      <c r="C17">
        <v>46</v>
      </c>
      <c r="D17">
        <v>275</v>
      </c>
      <c r="E17">
        <f t="shared" si="0"/>
        <v>321</v>
      </c>
      <c r="F17">
        <f t="shared" si="1"/>
        <v>0.14330218068535824</v>
      </c>
      <c r="G17" s="25">
        <f t="shared" si="2"/>
        <v>14.330218068535824</v>
      </c>
    </row>
    <row r="18" spans="1:7" x14ac:dyDescent="0.25">
      <c r="A18" s="10" t="s">
        <v>124</v>
      </c>
      <c r="B18" s="10" t="s">
        <v>1</v>
      </c>
      <c r="C18">
        <v>108</v>
      </c>
      <c r="D18">
        <v>219</v>
      </c>
      <c r="E18">
        <f t="shared" si="0"/>
        <v>327</v>
      </c>
      <c r="F18">
        <f t="shared" si="1"/>
        <v>0.33027522935779818</v>
      </c>
      <c r="G18" s="25">
        <f t="shared" si="2"/>
        <v>33.027522935779821</v>
      </c>
    </row>
    <row r="19" spans="1:7" x14ac:dyDescent="0.25">
      <c r="A19" s="10" t="s">
        <v>125</v>
      </c>
      <c r="B19" s="10" t="s">
        <v>1</v>
      </c>
      <c r="C19">
        <v>91</v>
      </c>
      <c r="D19">
        <v>247</v>
      </c>
      <c r="E19">
        <f t="shared" si="0"/>
        <v>338</v>
      </c>
      <c r="F19">
        <f t="shared" si="1"/>
        <v>0.26923076923076922</v>
      </c>
      <c r="G19" s="25">
        <f t="shared" si="2"/>
        <v>26.923076923076923</v>
      </c>
    </row>
    <row r="20" spans="1:7" x14ac:dyDescent="0.25">
      <c r="A20" s="10" t="s">
        <v>126</v>
      </c>
      <c r="B20" s="10" t="s">
        <v>12</v>
      </c>
      <c r="C20">
        <v>35</v>
      </c>
      <c r="D20">
        <v>290</v>
      </c>
      <c r="E20">
        <f t="shared" si="0"/>
        <v>325</v>
      </c>
      <c r="F20">
        <f t="shared" si="1"/>
        <v>0.1076923076923077</v>
      </c>
      <c r="G20" s="25">
        <f t="shared" si="2"/>
        <v>10.76923076923077</v>
      </c>
    </row>
    <row r="21" spans="1:7" x14ac:dyDescent="0.25">
      <c r="A21" s="10" t="s">
        <v>127</v>
      </c>
      <c r="B21" s="10" t="s">
        <v>12</v>
      </c>
      <c r="C21">
        <v>38</v>
      </c>
      <c r="D21">
        <v>303</v>
      </c>
      <c r="E21">
        <f t="shared" si="0"/>
        <v>341</v>
      </c>
      <c r="F21">
        <f t="shared" si="1"/>
        <v>0.11143695014662756</v>
      </c>
      <c r="G21" s="25">
        <f t="shared" si="2"/>
        <v>11.143695014662756</v>
      </c>
    </row>
    <row r="23" spans="1:7" x14ac:dyDescent="0.25">
      <c r="C23" s="10" t="s">
        <v>128</v>
      </c>
      <c r="D23" s="10" t="s">
        <v>23</v>
      </c>
    </row>
    <row r="24" spans="1:7" x14ac:dyDescent="0.25">
      <c r="B24" s="10" t="s">
        <v>120</v>
      </c>
      <c r="C24" s="25">
        <f>AVERAGE(G6,G8,G10,G11,G13,G15,G18,G19)</f>
        <v>28.159218680548381</v>
      </c>
      <c r="D24">
        <f>STDEV(G6,G8,G10,G11,G13,G15,G18,G19)/SQRT(8)</f>
        <v>1.427309865443632</v>
      </c>
    </row>
    <row r="25" spans="1:7" x14ac:dyDescent="0.25">
      <c r="B25" s="10" t="s">
        <v>12</v>
      </c>
      <c r="C25" s="25">
        <f>AVERAGE(G7,G9,G12,G14,G16:G17,G20,G21)</f>
        <v>10.323579431760992</v>
      </c>
      <c r="D25">
        <f>STDEV(G7,G9,G12,G14,G16:G17,G20,G21)/SQRT(8)</f>
        <v>0.97350266194101798</v>
      </c>
    </row>
    <row r="27" spans="1:7" x14ac:dyDescent="0.25">
      <c r="B27" s="10" t="s">
        <v>121</v>
      </c>
    </row>
    <row r="28" spans="1:7" x14ac:dyDescent="0.25">
      <c r="B28" s="10" t="s">
        <v>118</v>
      </c>
      <c r="C28">
        <v>106.51</v>
      </c>
    </row>
    <row r="29" spans="1:7" x14ac:dyDescent="0.25">
      <c r="B29" s="10" t="s">
        <v>122</v>
      </c>
      <c r="C29" s="10" t="s">
        <v>12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102"/>
  <sheetViews>
    <sheetView topLeftCell="A37" workbookViewId="0">
      <selection activeCell="I42" sqref="I42"/>
    </sheetView>
  </sheetViews>
  <sheetFormatPr defaultRowHeight="15" x14ac:dyDescent="0.25"/>
  <sheetData>
    <row r="1" spans="1:5" x14ac:dyDescent="0.25">
      <c r="A1" s="23" t="s">
        <v>130</v>
      </c>
    </row>
    <row r="2" spans="1:5" x14ac:dyDescent="0.25">
      <c r="B2" t="s">
        <v>15</v>
      </c>
    </row>
    <row r="3" spans="1:5" x14ac:dyDescent="0.25">
      <c r="C3" t="s">
        <v>30</v>
      </c>
      <c r="D3" t="s">
        <v>29</v>
      </c>
      <c r="E3" t="s">
        <v>28</v>
      </c>
    </row>
    <row r="4" spans="1:5" x14ac:dyDescent="0.25">
      <c r="B4" s="24" t="s">
        <v>27</v>
      </c>
      <c r="C4" s="24">
        <v>1</v>
      </c>
      <c r="D4" s="24">
        <v>11.046073239833822</v>
      </c>
      <c r="E4" s="24">
        <v>5.8096804968743756</v>
      </c>
    </row>
    <row r="5" spans="1:5" x14ac:dyDescent="0.25">
      <c r="A5" s="2" t="s">
        <v>134</v>
      </c>
      <c r="B5" s="2" t="s">
        <v>26</v>
      </c>
      <c r="C5" s="2">
        <v>1</v>
      </c>
      <c r="D5" s="2">
        <v>9.0442669975081245</v>
      </c>
      <c r="E5" s="2">
        <v>5.9473515706574478</v>
      </c>
    </row>
    <row r="6" spans="1:5" x14ac:dyDescent="0.25">
      <c r="B6" s="24"/>
      <c r="C6" s="24"/>
      <c r="D6" s="24"/>
      <c r="E6" s="24"/>
    </row>
    <row r="7" spans="1:5" x14ac:dyDescent="0.25">
      <c r="B7" s="24"/>
      <c r="C7" s="24"/>
      <c r="D7" s="24"/>
      <c r="E7" s="24"/>
    </row>
    <row r="8" spans="1:5" x14ac:dyDescent="0.25">
      <c r="B8" s="24" t="s">
        <v>10</v>
      </c>
      <c r="C8" s="24"/>
      <c r="D8" s="24"/>
      <c r="E8" s="24"/>
    </row>
    <row r="9" spans="1:5" x14ac:dyDescent="0.25">
      <c r="B9" s="24" t="s">
        <v>27</v>
      </c>
      <c r="C9" s="24">
        <v>0</v>
      </c>
      <c r="D9" s="24">
        <v>2.2428300000000001</v>
      </c>
      <c r="E9" s="24">
        <v>1.3484282931084466</v>
      </c>
    </row>
    <row r="10" spans="1:5" x14ac:dyDescent="0.25">
      <c r="A10" s="2" t="s">
        <v>134</v>
      </c>
      <c r="B10" s="2" t="s">
        <v>26</v>
      </c>
      <c r="C10" s="2">
        <v>0</v>
      </c>
      <c r="D10" s="2">
        <v>1.4065469534849073</v>
      </c>
      <c r="E10" s="2">
        <v>0.63137369824578093</v>
      </c>
    </row>
    <row r="21" spans="1:32" x14ac:dyDescent="0.25">
      <c r="A21" s="2"/>
    </row>
    <row r="22" spans="1:32" x14ac:dyDescent="0.25">
      <c r="A22" s="26" t="s">
        <v>109</v>
      </c>
      <c r="B22" s="2"/>
    </row>
    <row r="25" spans="1:32" x14ac:dyDescent="0.25">
      <c r="A25" t="s">
        <v>1</v>
      </c>
      <c r="F25" t="s">
        <v>75</v>
      </c>
      <c r="G25" t="s">
        <v>76</v>
      </c>
    </row>
    <row r="26" spans="1:32" x14ac:dyDescent="0.25">
      <c r="B26" t="s">
        <v>87</v>
      </c>
      <c r="C26">
        <v>2.0099999999999998</v>
      </c>
      <c r="D26">
        <v>1.26</v>
      </c>
      <c r="E26">
        <v>1.43</v>
      </c>
      <c r="F26">
        <f>AVERAGE(C26:E26)</f>
        <v>1.5666666666666664</v>
      </c>
      <c r="G26">
        <f>STDEV(C26:E26)</f>
        <v>0.39323445084749925</v>
      </c>
    </row>
    <row r="27" spans="1:32" x14ac:dyDescent="0.25">
      <c r="B27" s="24" t="s">
        <v>88</v>
      </c>
      <c r="C27">
        <v>2.46</v>
      </c>
      <c r="D27">
        <v>1.89</v>
      </c>
      <c r="E27">
        <v>1.01</v>
      </c>
      <c r="F27">
        <f t="shared" ref="F27:F29" si="0">AVERAGE(C27:E27)</f>
        <v>1.7866666666666664</v>
      </c>
      <c r="G27">
        <f t="shared" ref="G27:G29" si="1">STDEV(C27:E27)</f>
        <v>0.73050211042359992</v>
      </c>
    </row>
    <row r="28" spans="1:32" x14ac:dyDescent="0.25">
      <c r="B28" s="24" t="s">
        <v>89</v>
      </c>
      <c r="C28">
        <v>5.29</v>
      </c>
      <c r="D28">
        <v>5.69</v>
      </c>
      <c r="E28">
        <v>4.33</v>
      </c>
      <c r="F28">
        <f t="shared" si="0"/>
        <v>5.1033333333333335</v>
      </c>
      <c r="G28">
        <f t="shared" si="1"/>
        <v>0.69895159584433053</v>
      </c>
    </row>
    <row r="29" spans="1:32" x14ac:dyDescent="0.25">
      <c r="B29" s="24" t="s">
        <v>112</v>
      </c>
      <c r="C29">
        <v>39.630000000000003</v>
      </c>
      <c r="D29">
        <v>30.99</v>
      </c>
      <c r="E29">
        <v>36.25</v>
      </c>
      <c r="F29">
        <f t="shared" si="0"/>
        <v>35.623333333333335</v>
      </c>
      <c r="G29">
        <f t="shared" si="1"/>
        <v>4.3539560555124295</v>
      </c>
    </row>
    <row r="30" spans="1:32" x14ac:dyDescent="0.25">
      <c r="AA30" s="2"/>
      <c r="AB30" s="2"/>
      <c r="AC30" s="2"/>
      <c r="AD30" s="2"/>
      <c r="AE30" s="2"/>
      <c r="AF30" s="2"/>
    </row>
    <row r="31" spans="1:32" x14ac:dyDescent="0.25">
      <c r="B31" s="2"/>
      <c r="C31" s="2"/>
      <c r="D31" s="2"/>
      <c r="E31" s="2"/>
      <c r="F31" s="2"/>
      <c r="G31" s="2"/>
    </row>
    <row r="33" spans="1:32" x14ac:dyDescent="0.25">
      <c r="A33" t="s">
        <v>90</v>
      </c>
    </row>
    <row r="34" spans="1:32" x14ac:dyDescent="0.25">
      <c r="F34" t="s">
        <v>75</v>
      </c>
      <c r="G34" t="s">
        <v>76</v>
      </c>
    </row>
    <row r="35" spans="1:32" x14ac:dyDescent="0.25">
      <c r="B35" s="24" t="s">
        <v>91</v>
      </c>
      <c r="C35">
        <v>1.41</v>
      </c>
      <c r="D35">
        <v>1.97</v>
      </c>
      <c r="E35">
        <v>1.57</v>
      </c>
      <c r="F35">
        <f>AVERAGE(C35:E35)</f>
        <v>1.6500000000000001</v>
      </c>
      <c r="G35">
        <f>STDEV(C35:E35)</f>
        <v>0.28844410203711868</v>
      </c>
    </row>
    <row r="36" spans="1:32" x14ac:dyDescent="0.25">
      <c r="B36" s="24" t="s">
        <v>88</v>
      </c>
      <c r="C36">
        <v>2.4300000000000002</v>
      </c>
      <c r="D36">
        <v>1.1499999999999999</v>
      </c>
      <c r="E36">
        <v>2.38</v>
      </c>
      <c r="F36">
        <f t="shared" ref="F36:F38" si="2">AVERAGE(C36:E36)</f>
        <v>1.9866666666666666</v>
      </c>
      <c r="G36">
        <f t="shared" ref="G36:G38" si="3">STDEV(C36:E36)</f>
        <v>0.72500574710365806</v>
      </c>
    </row>
    <row r="37" spans="1:32" x14ac:dyDescent="0.25">
      <c r="B37" s="24" t="s">
        <v>89</v>
      </c>
      <c r="C37">
        <v>4.7</v>
      </c>
      <c r="D37">
        <v>3.82</v>
      </c>
      <c r="E37">
        <v>2.14</v>
      </c>
      <c r="F37">
        <f t="shared" si="2"/>
        <v>3.5533333333333332</v>
      </c>
      <c r="G37">
        <f t="shared" si="3"/>
        <v>1.3006664958141019</v>
      </c>
    </row>
    <row r="38" spans="1:32" x14ac:dyDescent="0.25">
      <c r="B38" s="24" t="s">
        <v>65</v>
      </c>
      <c r="C38">
        <v>15.77</v>
      </c>
      <c r="D38">
        <v>15.14</v>
      </c>
      <c r="E38">
        <v>10.3</v>
      </c>
      <c r="F38">
        <f t="shared" si="2"/>
        <v>13.736666666666666</v>
      </c>
      <c r="G38">
        <f t="shared" si="3"/>
        <v>2.992863734508032</v>
      </c>
    </row>
    <row r="39" spans="1:32" x14ac:dyDescent="0.25">
      <c r="AA39" s="2"/>
      <c r="AB39" s="2"/>
      <c r="AC39" s="2"/>
      <c r="AD39" s="2"/>
      <c r="AE39" s="2"/>
      <c r="AF39" s="2"/>
    </row>
    <row r="40" spans="1:32" x14ac:dyDescent="0.25">
      <c r="B40" s="2"/>
      <c r="C40" s="2"/>
      <c r="D40" s="2"/>
      <c r="E40" s="2"/>
      <c r="F40" s="2"/>
      <c r="G40" s="2"/>
    </row>
    <row r="51" spans="1:5" x14ac:dyDescent="0.25">
      <c r="A51" s="23" t="s">
        <v>110</v>
      </c>
    </row>
    <row r="52" spans="1:5" x14ac:dyDescent="0.25">
      <c r="B52" t="s">
        <v>68</v>
      </c>
    </row>
    <row r="53" spans="1:5" x14ac:dyDescent="0.25">
      <c r="C53" t="s">
        <v>11</v>
      </c>
      <c r="D53" t="s">
        <v>69</v>
      </c>
      <c r="E53" t="s">
        <v>70</v>
      </c>
    </row>
    <row r="55" spans="1:5" x14ac:dyDescent="0.25">
      <c r="C55">
        <v>25.17</v>
      </c>
      <c r="D55">
        <v>29.17</v>
      </c>
      <c r="E55">
        <v>14.38</v>
      </c>
    </row>
    <row r="56" spans="1:5" x14ac:dyDescent="0.25">
      <c r="C56">
        <v>24.79</v>
      </c>
      <c r="D56">
        <v>33.54</v>
      </c>
      <c r="E56">
        <v>10.86</v>
      </c>
    </row>
    <row r="57" spans="1:5" x14ac:dyDescent="0.25">
      <c r="C57">
        <v>19.850000000000001</v>
      </c>
      <c r="D57">
        <v>30.78</v>
      </c>
      <c r="E57">
        <v>13.96</v>
      </c>
    </row>
    <row r="58" spans="1:5" x14ac:dyDescent="0.25">
      <c r="B58" t="s">
        <v>71</v>
      </c>
      <c r="C58">
        <f>AVERAGE(C55:C57)</f>
        <v>23.27</v>
      </c>
      <c r="D58">
        <f t="shared" ref="D58:E58" si="4">AVERAGE(D55:D57)</f>
        <v>31.163333333333338</v>
      </c>
      <c r="E58">
        <f t="shared" si="4"/>
        <v>13.066666666666668</v>
      </c>
    </row>
    <row r="59" spans="1:5" x14ac:dyDescent="0.25">
      <c r="B59" t="s">
        <v>23</v>
      </c>
      <c r="C59">
        <f>STDEV(C55:C57)</f>
        <v>2.9678948768445488</v>
      </c>
      <c r="D59">
        <f t="shared" ref="D59:E59" si="5">STDEV(D55:D57)</f>
        <v>2.2100754134946001</v>
      </c>
      <c r="E59">
        <f t="shared" si="5"/>
        <v>1.9225330512980283</v>
      </c>
    </row>
    <row r="63" spans="1:5" x14ac:dyDescent="0.25">
      <c r="A63" s="2" t="s">
        <v>86</v>
      </c>
      <c r="B63" s="2" t="s">
        <v>72</v>
      </c>
    </row>
    <row r="64" spans="1:5" x14ac:dyDescent="0.25">
      <c r="C64" t="s">
        <v>11</v>
      </c>
      <c r="D64" t="s">
        <v>69</v>
      </c>
      <c r="E64" t="s">
        <v>70</v>
      </c>
    </row>
    <row r="66" spans="2:5" x14ac:dyDescent="0.25">
      <c r="C66">
        <v>30.55</v>
      </c>
      <c r="D66">
        <v>29.33</v>
      </c>
      <c r="E66">
        <v>14.98</v>
      </c>
    </row>
    <row r="67" spans="2:5" x14ac:dyDescent="0.25">
      <c r="C67">
        <v>35.86</v>
      </c>
      <c r="D67">
        <v>20.149999999999999</v>
      </c>
      <c r="E67">
        <v>15.26</v>
      </c>
    </row>
    <row r="68" spans="2:5" x14ac:dyDescent="0.25">
      <c r="C68">
        <v>27.14</v>
      </c>
      <c r="D68">
        <v>27.26</v>
      </c>
      <c r="E68">
        <v>10.85</v>
      </c>
    </row>
    <row r="69" spans="2:5" x14ac:dyDescent="0.25">
      <c r="B69" t="s">
        <v>71</v>
      </c>
      <c r="C69">
        <f>AVERAGE(C66:C68)</f>
        <v>31.183333333333334</v>
      </c>
      <c r="D69">
        <f t="shared" ref="D69:E69" si="6">AVERAGE(D66:D68)</f>
        <v>25.58</v>
      </c>
      <c r="E69">
        <f t="shared" si="6"/>
        <v>13.696666666666667</v>
      </c>
    </row>
    <row r="70" spans="2:5" x14ac:dyDescent="0.25">
      <c r="B70" t="s">
        <v>23</v>
      </c>
      <c r="C70">
        <f>STDEV(C66:C68)</f>
        <v>4.3943638144028938</v>
      </c>
      <c r="D70">
        <f t="shared" ref="D70:E70" si="7">STDEV(D66:D68)</f>
        <v>4.8150700929477743</v>
      </c>
      <c r="E70">
        <f t="shared" si="7"/>
        <v>2.4692576482281661</v>
      </c>
    </row>
    <row r="84" spans="2:9" x14ac:dyDescent="0.25">
      <c r="B84" s="23"/>
    </row>
    <row r="86" spans="2:9" x14ac:dyDescent="0.25">
      <c r="B86" s="8"/>
      <c r="C86" s="7"/>
      <c r="D86" s="7"/>
      <c r="E86" s="7"/>
      <c r="F86" s="7"/>
      <c r="G86" s="7"/>
      <c r="H86" s="7"/>
      <c r="I86" s="7"/>
    </row>
    <row r="87" spans="2:9" x14ac:dyDescent="0.25">
      <c r="B87" s="7"/>
      <c r="C87" s="7"/>
      <c r="D87" s="7"/>
      <c r="E87" s="7"/>
      <c r="F87" s="7"/>
      <c r="G87" s="7"/>
      <c r="H87" s="7"/>
      <c r="I87" s="7"/>
    </row>
    <row r="88" spans="2:9" x14ac:dyDescent="0.25">
      <c r="B88" s="7"/>
      <c r="C88" s="7"/>
      <c r="D88" s="7"/>
      <c r="E88" s="7"/>
      <c r="I88" s="7"/>
    </row>
    <row r="89" spans="2:9" x14ac:dyDescent="0.25">
      <c r="B89" s="7"/>
      <c r="I89" s="7"/>
    </row>
    <row r="90" spans="2:9" x14ac:dyDescent="0.25">
      <c r="B90" s="7"/>
      <c r="I90" s="7"/>
    </row>
    <row r="91" spans="2:9" x14ac:dyDescent="0.25">
      <c r="B91" s="8"/>
      <c r="I91" s="7"/>
    </row>
    <row r="92" spans="2:9" x14ac:dyDescent="0.25">
      <c r="B92" s="9"/>
      <c r="I92" s="7"/>
    </row>
    <row r="93" spans="2:9" x14ac:dyDescent="0.25">
      <c r="B93" s="8"/>
      <c r="C93" s="7"/>
      <c r="D93" s="7"/>
      <c r="E93" s="7"/>
      <c r="F93" s="7"/>
      <c r="G93" s="7"/>
      <c r="H93" s="7"/>
      <c r="I93" s="7"/>
    </row>
    <row r="94" spans="2:9" x14ac:dyDescent="0.25">
      <c r="B94" s="7"/>
      <c r="C94" s="7"/>
      <c r="D94" s="7"/>
      <c r="E94" s="7"/>
      <c r="F94" s="7"/>
      <c r="G94" s="7"/>
      <c r="H94" s="7"/>
      <c r="I94" s="7"/>
    </row>
    <row r="95" spans="2:9" x14ac:dyDescent="0.25">
      <c r="B95" s="7"/>
      <c r="C95" s="7"/>
      <c r="D95" s="7"/>
      <c r="E95" s="7"/>
      <c r="F95" s="7"/>
      <c r="G95" s="7"/>
      <c r="H95" s="7"/>
      <c r="I95" s="7"/>
    </row>
    <row r="96" spans="2:9" x14ac:dyDescent="0.25">
      <c r="B96" s="7"/>
      <c r="C96" s="7"/>
      <c r="D96" s="7"/>
      <c r="E96" s="7"/>
      <c r="F96" s="7"/>
      <c r="G96" s="7"/>
      <c r="H96" s="7"/>
      <c r="I96" s="7"/>
    </row>
    <row r="97" spans="2:9" x14ac:dyDescent="0.25">
      <c r="B97" s="7"/>
      <c r="C97" s="7"/>
      <c r="D97" s="7"/>
      <c r="E97" s="7"/>
      <c r="F97" s="7"/>
      <c r="G97" s="7"/>
      <c r="H97" s="7"/>
      <c r="I97" s="7"/>
    </row>
    <row r="98" spans="2:9" x14ac:dyDescent="0.25">
      <c r="B98" s="7"/>
      <c r="C98" s="14"/>
      <c r="D98" s="14"/>
      <c r="E98" s="14"/>
      <c r="F98" s="7"/>
      <c r="G98" s="14"/>
      <c r="H98" s="14"/>
      <c r="I98" s="7"/>
    </row>
    <row r="99" spans="2:9" x14ac:dyDescent="0.25">
      <c r="B99" s="7"/>
      <c r="C99" s="14"/>
      <c r="D99" s="14"/>
      <c r="E99" s="14"/>
      <c r="F99" s="7"/>
      <c r="G99" s="14"/>
      <c r="H99" s="14"/>
      <c r="I99" s="7"/>
    </row>
    <row r="100" spans="2:9" x14ac:dyDescent="0.25">
      <c r="B100" s="8"/>
      <c r="C100" s="7"/>
      <c r="D100" s="7"/>
      <c r="E100" s="7"/>
      <c r="F100" s="8"/>
      <c r="G100" s="7"/>
      <c r="H100" s="7"/>
      <c r="I100" s="7"/>
    </row>
    <row r="101" spans="2:9" x14ac:dyDescent="0.25">
      <c r="B101" s="9"/>
      <c r="C101" s="7"/>
      <c r="D101" s="7"/>
      <c r="E101" s="7"/>
      <c r="F101" s="9"/>
      <c r="G101" s="7"/>
      <c r="H101" s="7"/>
      <c r="I101" s="7"/>
    </row>
    <row r="102" spans="2:9" x14ac:dyDescent="0.25">
      <c r="B102" s="8"/>
      <c r="C102" s="7"/>
      <c r="D102" s="7"/>
      <c r="E102" s="7"/>
      <c r="F102" s="7"/>
      <c r="G102" s="7"/>
      <c r="H102" s="7"/>
      <c r="I102" s="7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68"/>
  <sheetViews>
    <sheetView topLeftCell="A22" workbookViewId="0"/>
  </sheetViews>
  <sheetFormatPr defaultRowHeight="12.75" x14ac:dyDescent="0.2"/>
  <cols>
    <col min="1" max="1" width="9.5703125" style="1" customWidth="1"/>
    <col min="2" max="3" width="9.140625" style="1"/>
    <col min="4" max="4" width="13.28515625" style="1" customWidth="1"/>
    <col min="5" max="5" width="10" style="1" customWidth="1"/>
    <col min="6" max="6" width="10.140625" style="1" customWidth="1"/>
    <col min="7" max="7" width="12.85546875" style="1" customWidth="1"/>
    <col min="8" max="259" width="9.140625" style="1"/>
    <col min="260" max="260" width="13.28515625" style="1" customWidth="1"/>
    <col min="261" max="261" width="10" style="1" customWidth="1"/>
    <col min="262" max="262" width="10.140625" style="1" customWidth="1"/>
    <col min="263" max="263" width="12.85546875" style="1" customWidth="1"/>
    <col min="264" max="515" width="9.140625" style="1"/>
    <col min="516" max="516" width="13.28515625" style="1" customWidth="1"/>
    <col min="517" max="517" width="10" style="1" customWidth="1"/>
    <col min="518" max="518" width="10.140625" style="1" customWidth="1"/>
    <col min="519" max="519" width="12.85546875" style="1" customWidth="1"/>
    <col min="520" max="771" width="9.140625" style="1"/>
    <col min="772" max="772" width="13.28515625" style="1" customWidth="1"/>
    <col min="773" max="773" width="10" style="1" customWidth="1"/>
    <col min="774" max="774" width="10.140625" style="1" customWidth="1"/>
    <col min="775" max="775" width="12.85546875" style="1" customWidth="1"/>
    <col min="776" max="1027" width="9.140625" style="1"/>
    <col min="1028" max="1028" width="13.28515625" style="1" customWidth="1"/>
    <col min="1029" max="1029" width="10" style="1" customWidth="1"/>
    <col min="1030" max="1030" width="10.140625" style="1" customWidth="1"/>
    <col min="1031" max="1031" width="12.85546875" style="1" customWidth="1"/>
    <col min="1032" max="1283" width="9.140625" style="1"/>
    <col min="1284" max="1284" width="13.28515625" style="1" customWidth="1"/>
    <col min="1285" max="1285" width="10" style="1" customWidth="1"/>
    <col min="1286" max="1286" width="10.140625" style="1" customWidth="1"/>
    <col min="1287" max="1287" width="12.85546875" style="1" customWidth="1"/>
    <col min="1288" max="1539" width="9.140625" style="1"/>
    <col min="1540" max="1540" width="13.28515625" style="1" customWidth="1"/>
    <col min="1541" max="1541" width="10" style="1" customWidth="1"/>
    <col min="1542" max="1542" width="10.140625" style="1" customWidth="1"/>
    <col min="1543" max="1543" width="12.85546875" style="1" customWidth="1"/>
    <col min="1544" max="1795" width="9.140625" style="1"/>
    <col min="1796" max="1796" width="13.28515625" style="1" customWidth="1"/>
    <col min="1797" max="1797" width="10" style="1" customWidth="1"/>
    <col min="1798" max="1798" width="10.140625" style="1" customWidth="1"/>
    <col min="1799" max="1799" width="12.85546875" style="1" customWidth="1"/>
    <col min="1800" max="2051" width="9.140625" style="1"/>
    <col min="2052" max="2052" width="13.28515625" style="1" customWidth="1"/>
    <col min="2053" max="2053" width="10" style="1" customWidth="1"/>
    <col min="2054" max="2054" width="10.140625" style="1" customWidth="1"/>
    <col min="2055" max="2055" width="12.85546875" style="1" customWidth="1"/>
    <col min="2056" max="2307" width="9.140625" style="1"/>
    <col min="2308" max="2308" width="13.28515625" style="1" customWidth="1"/>
    <col min="2309" max="2309" width="10" style="1" customWidth="1"/>
    <col min="2310" max="2310" width="10.140625" style="1" customWidth="1"/>
    <col min="2311" max="2311" width="12.85546875" style="1" customWidth="1"/>
    <col min="2312" max="2563" width="9.140625" style="1"/>
    <col min="2564" max="2564" width="13.28515625" style="1" customWidth="1"/>
    <col min="2565" max="2565" width="10" style="1" customWidth="1"/>
    <col min="2566" max="2566" width="10.140625" style="1" customWidth="1"/>
    <col min="2567" max="2567" width="12.85546875" style="1" customWidth="1"/>
    <col min="2568" max="2819" width="9.140625" style="1"/>
    <col min="2820" max="2820" width="13.28515625" style="1" customWidth="1"/>
    <col min="2821" max="2821" width="10" style="1" customWidth="1"/>
    <col min="2822" max="2822" width="10.140625" style="1" customWidth="1"/>
    <col min="2823" max="2823" width="12.85546875" style="1" customWidth="1"/>
    <col min="2824" max="3075" width="9.140625" style="1"/>
    <col min="3076" max="3076" width="13.28515625" style="1" customWidth="1"/>
    <col min="3077" max="3077" width="10" style="1" customWidth="1"/>
    <col min="3078" max="3078" width="10.140625" style="1" customWidth="1"/>
    <col min="3079" max="3079" width="12.85546875" style="1" customWidth="1"/>
    <col min="3080" max="3331" width="9.140625" style="1"/>
    <col min="3332" max="3332" width="13.28515625" style="1" customWidth="1"/>
    <col min="3333" max="3333" width="10" style="1" customWidth="1"/>
    <col min="3334" max="3334" width="10.140625" style="1" customWidth="1"/>
    <col min="3335" max="3335" width="12.85546875" style="1" customWidth="1"/>
    <col min="3336" max="3587" width="9.140625" style="1"/>
    <col min="3588" max="3588" width="13.28515625" style="1" customWidth="1"/>
    <col min="3589" max="3589" width="10" style="1" customWidth="1"/>
    <col min="3590" max="3590" width="10.140625" style="1" customWidth="1"/>
    <col min="3591" max="3591" width="12.85546875" style="1" customWidth="1"/>
    <col min="3592" max="3843" width="9.140625" style="1"/>
    <col min="3844" max="3844" width="13.28515625" style="1" customWidth="1"/>
    <col min="3845" max="3845" width="10" style="1" customWidth="1"/>
    <col min="3846" max="3846" width="10.140625" style="1" customWidth="1"/>
    <col min="3847" max="3847" width="12.85546875" style="1" customWidth="1"/>
    <col min="3848" max="4099" width="9.140625" style="1"/>
    <col min="4100" max="4100" width="13.28515625" style="1" customWidth="1"/>
    <col min="4101" max="4101" width="10" style="1" customWidth="1"/>
    <col min="4102" max="4102" width="10.140625" style="1" customWidth="1"/>
    <col min="4103" max="4103" width="12.85546875" style="1" customWidth="1"/>
    <col min="4104" max="4355" width="9.140625" style="1"/>
    <col min="4356" max="4356" width="13.28515625" style="1" customWidth="1"/>
    <col min="4357" max="4357" width="10" style="1" customWidth="1"/>
    <col min="4358" max="4358" width="10.140625" style="1" customWidth="1"/>
    <col min="4359" max="4359" width="12.85546875" style="1" customWidth="1"/>
    <col min="4360" max="4611" width="9.140625" style="1"/>
    <col min="4612" max="4612" width="13.28515625" style="1" customWidth="1"/>
    <col min="4613" max="4613" width="10" style="1" customWidth="1"/>
    <col min="4614" max="4614" width="10.140625" style="1" customWidth="1"/>
    <col min="4615" max="4615" width="12.85546875" style="1" customWidth="1"/>
    <col min="4616" max="4867" width="9.140625" style="1"/>
    <col min="4868" max="4868" width="13.28515625" style="1" customWidth="1"/>
    <col min="4869" max="4869" width="10" style="1" customWidth="1"/>
    <col min="4870" max="4870" width="10.140625" style="1" customWidth="1"/>
    <col min="4871" max="4871" width="12.85546875" style="1" customWidth="1"/>
    <col min="4872" max="5123" width="9.140625" style="1"/>
    <col min="5124" max="5124" width="13.28515625" style="1" customWidth="1"/>
    <col min="5125" max="5125" width="10" style="1" customWidth="1"/>
    <col min="5126" max="5126" width="10.140625" style="1" customWidth="1"/>
    <col min="5127" max="5127" width="12.85546875" style="1" customWidth="1"/>
    <col min="5128" max="5379" width="9.140625" style="1"/>
    <col min="5380" max="5380" width="13.28515625" style="1" customWidth="1"/>
    <col min="5381" max="5381" width="10" style="1" customWidth="1"/>
    <col min="5382" max="5382" width="10.140625" style="1" customWidth="1"/>
    <col min="5383" max="5383" width="12.85546875" style="1" customWidth="1"/>
    <col min="5384" max="5635" width="9.140625" style="1"/>
    <col min="5636" max="5636" width="13.28515625" style="1" customWidth="1"/>
    <col min="5637" max="5637" width="10" style="1" customWidth="1"/>
    <col min="5638" max="5638" width="10.140625" style="1" customWidth="1"/>
    <col min="5639" max="5639" width="12.85546875" style="1" customWidth="1"/>
    <col min="5640" max="5891" width="9.140625" style="1"/>
    <col min="5892" max="5892" width="13.28515625" style="1" customWidth="1"/>
    <col min="5893" max="5893" width="10" style="1" customWidth="1"/>
    <col min="5894" max="5894" width="10.140625" style="1" customWidth="1"/>
    <col min="5895" max="5895" width="12.85546875" style="1" customWidth="1"/>
    <col min="5896" max="6147" width="9.140625" style="1"/>
    <col min="6148" max="6148" width="13.28515625" style="1" customWidth="1"/>
    <col min="6149" max="6149" width="10" style="1" customWidth="1"/>
    <col min="6150" max="6150" width="10.140625" style="1" customWidth="1"/>
    <col min="6151" max="6151" width="12.85546875" style="1" customWidth="1"/>
    <col min="6152" max="6403" width="9.140625" style="1"/>
    <col min="6404" max="6404" width="13.28515625" style="1" customWidth="1"/>
    <col min="6405" max="6405" width="10" style="1" customWidth="1"/>
    <col min="6406" max="6406" width="10.140625" style="1" customWidth="1"/>
    <col min="6407" max="6407" width="12.85546875" style="1" customWidth="1"/>
    <col min="6408" max="6659" width="9.140625" style="1"/>
    <col min="6660" max="6660" width="13.28515625" style="1" customWidth="1"/>
    <col min="6661" max="6661" width="10" style="1" customWidth="1"/>
    <col min="6662" max="6662" width="10.140625" style="1" customWidth="1"/>
    <col min="6663" max="6663" width="12.85546875" style="1" customWidth="1"/>
    <col min="6664" max="6915" width="9.140625" style="1"/>
    <col min="6916" max="6916" width="13.28515625" style="1" customWidth="1"/>
    <col min="6917" max="6917" width="10" style="1" customWidth="1"/>
    <col min="6918" max="6918" width="10.140625" style="1" customWidth="1"/>
    <col min="6919" max="6919" width="12.85546875" style="1" customWidth="1"/>
    <col min="6920" max="7171" width="9.140625" style="1"/>
    <col min="7172" max="7172" width="13.28515625" style="1" customWidth="1"/>
    <col min="7173" max="7173" width="10" style="1" customWidth="1"/>
    <col min="7174" max="7174" width="10.140625" style="1" customWidth="1"/>
    <col min="7175" max="7175" width="12.85546875" style="1" customWidth="1"/>
    <col min="7176" max="7427" width="9.140625" style="1"/>
    <col min="7428" max="7428" width="13.28515625" style="1" customWidth="1"/>
    <col min="7429" max="7429" width="10" style="1" customWidth="1"/>
    <col min="7430" max="7430" width="10.140625" style="1" customWidth="1"/>
    <col min="7431" max="7431" width="12.85546875" style="1" customWidth="1"/>
    <col min="7432" max="7683" width="9.140625" style="1"/>
    <col min="7684" max="7684" width="13.28515625" style="1" customWidth="1"/>
    <col min="7685" max="7685" width="10" style="1" customWidth="1"/>
    <col min="7686" max="7686" width="10.140625" style="1" customWidth="1"/>
    <col min="7687" max="7687" width="12.85546875" style="1" customWidth="1"/>
    <col min="7688" max="7939" width="9.140625" style="1"/>
    <col min="7940" max="7940" width="13.28515625" style="1" customWidth="1"/>
    <col min="7941" max="7941" width="10" style="1" customWidth="1"/>
    <col min="7942" max="7942" width="10.140625" style="1" customWidth="1"/>
    <col min="7943" max="7943" width="12.85546875" style="1" customWidth="1"/>
    <col min="7944" max="8195" width="9.140625" style="1"/>
    <col min="8196" max="8196" width="13.28515625" style="1" customWidth="1"/>
    <col min="8197" max="8197" width="10" style="1" customWidth="1"/>
    <col min="8198" max="8198" width="10.140625" style="1" customWidth="1"/>
    <col min="8199" max="8199" width="12.85546875" style="1" customWidth="1"/>
    <col min="8200" max="8451" width="9.140625" style="1"/>
    <col min="8452" max="8452" width="13.28515625" style="1" customWidth="1"/>
    <col min="8453" max="8453" width="10" style="1" customWidth="1"/>
    <col min="8454" max="8454" width="10.140625" style="1" customWidth="1"/>
    <col min="8455" max="8455" width="12.85546875" style="1" customWidth="1"/>
    <col min="8456" max="8707" width="9.140625" style="1"/>
    <col min="8708" max="8708" width="13.28515625" style="1" customWidth="1"/>
    <col min="8709" max="8709" width="10" style="1" customWidth="1"/>
    <col min="8710" max="8710" width="10.140625" style="1" customWidth="1"/>
    <col min="8711" max="8711" width="12.85546875" style="1" customWidth="1"/>
    <col min="8712" max="8963" width="9.140625" style="1"/>
    <col min="8964" max="8964" width="13.28515625" style="1" customWidth="1"/>
    <col min="8965" max="8965" width="10" style="1" customWidth="1"/>
    <col min="8966" max="8966" width="10.140625" style="1" customWidth="1"/>
    <col min="8967" max="8967" width="12.85546875" style="1" customWidth="1"/>
    <col min="8968" max="9219" width="9.140625" style="1"/>
    <col min="9220" max="9220" width="13.28515625" style="1" customWidth="1"/>
    <col min="9221" max="9221" width="10" style="1" customWidth="1"/>
    <col min="9222" max="9222" width="10.140625" style="1" customWidth="1"/>
    <col min="9223" max="9223" width="12.85546875" style="1" customWidth="1"/>
    <col min="9224" max="9475" width="9.140625" style="1"/>
    <col min="9476" max="9476" width="13.28515625" style="1" customWidth="1"/>
    <col min="9477" max="9477" width="10" style="1" customWidth="1"/>
    <col min="9478" max="9478" width="10.140625" style="1" customWidth="1"/>
    <col min="9479" max="9479" width="12.85546875" style="1" customWidth="1"/>
    <col min="9480" max="9731" width="9.140625" style="1"/>
    <col min="9732" max="9732" width="13.28515625" style="1" customWidth="1"/>
    <col min="9733" max="9733" width="10" style="1" customWidth="1"/>
    <col min="9734" max="9734" width="10.140625" style="1" customWidth="1"/>
    <col min="9735" max="9735" width="12.85546875" style="1" customWidth="1"/>
    <col min="9736" max="9987" width="9.140625" style="1"/>
    <col min="9988" max="9988" width="13.28515625" style="1" customWidth="1"/>
    <col min="9989" max="9989" width="10" style="1" customWidth="1"/>
    <col min="9990" max="9990" width="10.140625" style="1" customWidth="1"/>
    <col min="9991" max="9991" width="12.85546875" style="1" customWidth="1"/>
    <col min="9992" max="10243" width="9.140625" style="1"/>
    <col min="10244" max="10244" width="13.28515625" style="1" customWidth="1"/>
    <col min="10245" max="10245" width="10" style="1" customWidth="1"/>
    <col min="10246" max="10246" width="10.140625" style="1" customWidth="1"/>
    <col min="10247" max="10247" width="12.85546875" style="1" customWidth="1"/>
    <col min="10248" max="10499" width="9.140625" style="1"/>
    <col min="10500" max="10500" width="13.28515625" style="1" customWidth="1"/>
    <col min="10501" max="10501" width="10" style="1" customWidth="1"/>
    <col min="10502" max="10502" width="10.140625" style="1" customWidth="1"/>
    <col min="10503" max="10503" width="12.85546875" style="1" customWidth="1"/>
    <col min="10504" max="10755" width="9.140625" style="1"/>
    <col min="10756" max="10756" width="13.28515625" style="1" customWidth="1"/>
    <col min="10757" max="10757" width="10" style="1" customWidth="1"/>
    <col min="10758" max="10758" width="10.140625" style="1" customWidth="1"/>
    <col min="10759" max="10759" width="12.85546875" style="1" customWidth="1"/>
    <col min="10760" max="11011" width="9.140625" style="1"/>
    <col min="11012" max="11012" width="13.28515625" style="1" customWidth="1"/>
    <col min="11013" max="11013" width="10" style="1" customWidth="1"/>
    <col min="11014" max="11014" width="10.140625" style="1" customWidth="1"/>
    <col min="11015" max="11015" width="12.85546875" style="1" customWidth="1"/>
    <col min="11016" max="11267" width="9.140625" style="1"/>
    <col min="11268" max="11268" width="13.28515625" style="1" customWidth="1"/>
    <col min="11269" max="11269" width="10" style="1" customWidth="1"/>
    <col min="11270" max="11270" width="10.140625" style="1" customWidth="1"/>
    <col min="11271" max="11271" width="12.85546875" style="1" customWidth="1"/>
    <col min="11272" max="11523" width="9.140625" style="1"/>
    <col min="11524" max="11524" width="13.28515625" style="1" customWidth="1"/>
    <col min="11525" max="11525" width="10" style="1" customWidth="1"/>
    <col min="11526" max="11526" width="10.140625" style="1" customWidth="1"/>
    <col min="11527" max="11527" width="12.85546875" style="1" customWidth="1"/>
    <col min="11528" max="11779" width="9.140625" style="1"/>
    <col min="11780" max="11780" width="13.28515625" style="1" customWidth="1"/>
    <col min="11781" max="11781" width="10" style="1" customWidth="1"/>
    <col min="11782" max="11782" width="10.140625" style="1" customWidth="1"/>
    <col min="11783" max="11783" width="12.85546875" style="1" customWidth="1"/>
    <col min="11784" max="12035" width="9.140625" style="1"/>
    <col min="12036" max="12036" width="13.28515625" style="1" customWidth="1"/>
    <col min="12037" max="12037" width="10" style="1" customWidth="1"/>
    <col min="12038" max="12038" width="10.140625" style="1" customWidth="1"/>
    <col min="12039" max="12039" width="12.85546875" style="1" customWidth="1"/>
    <col min="12040" max="12291" width="9.140625" style="1"/>
    <col min="12292" max="12292" width="13.28515625" style="1" customWidth="1"/>
    <col min="12293" max="12293" width="10" style="1" customWidth="1"/>
    <col min="12294" max="12294" width="10.140625" style="1" customWidth="1"/>
    <col min="12295" max="12295" width="12.85546875" style="1" customWidth="1"/>
    <col min="12296" max="12547" width="9.140625" style="1"/>
    <col min="12548" max="12548" width="13.28515625" style="1" customWidth="1"/>
    <col min="12549" max="12549" width="10" style="1" customWidth="1"/>
    <col min="12550" max="12550" width="10.140625" style="1" customWidth="1"/>
    <col min="12551" max="12551" width="12.85546875" style="1" customWidth="1"/>
    <col min="12552" max="12803" width="9.140625" style="1"/>
    <col min="12804" max="12804" width="13.28515625" style="1" customWidth="1"/>
    <col min="12805" max="12805" width="10" style="1" customWidth="1"/>
    <col min="12806" max="12806" width="10.140625" style="1" customWidth="1"/>
    <col min="12807" max="12807" width="12.85546875" style="1" customWidth="1"/>
    <col min="12808" max="13059" width="9.140625" style="1"/>
    <col min="13060" max="13060" width="13.28515625" style="1" customWidth="1"/>
    <col min="13061" max="13061" width="10" style="1" customWidth="1"/>
    <col min="13062" max="13062" width="10.140625" style="1" customWidth="1"/>
    <col min="13063" max="13063" width="12.85546875" style="1" customWidth="1"/>
    <col min="13064" max="13315" width="9.140625" style="1"/>
    <col min="13316" max="13316" width="13.28515625" style="1" customWidth="1"/>
    <col min="13317" max="13317" width="10" style="1" customWidth="1"/>
    <col min="13318" max="13318" width="10.140625" style="1" customWidth="1"/>
    <col min="13319" max="13319" width="12.85546875" style="1" customWidth="1"/>
    <col min="13320" max="13571" width="9.140625" style="1"/>
    <col min="13572" max="13572" width="13.28515625" style="1" customWidth="1"/>
    <col min="13573" max="13573" width="10" style="1" customWidth="1"/>
    <col min="13574" max="13574" width="10.140625" style="1" customWidth="1"/>
    <col min="13575" max="13575" width="12.85546875" style="1" customWidth="1"/>
    <col min="13576" max="13827" width="9.140625" style="1"/>
    <col min="13828" max="13828" width="13.28515625" style="1" customWidth="1"/>
    <col min="13829" max="13829" width="10" style="1" customWidth="1"/>
    <col min="13830" max="13830" width="10.140625" style="1" customWidth="1"/>
    <col min="13831" max="13831" width="12.85546875" style="1" customWidth="1"/>
    <col min="13832" max="14083" width="9.140625" style="1"/>
    <col min="14084" max="14084" width="13.28515625" style="1" customWidth="1"/>
    <col min="14085" max="14085" width="10" style="1" customWidth="1"/>
    <col min="14086" max="14086" width="10.140625" style="1" customWidth="1"/>
    <col min="14087" max="14087" width="12.85546875" style="1" customWidth="1"/>
    <col min="14088" max="14339" width="9.140625" style="1"/>
    <col min="14340" max="14340" width="13.28515625" style="1" customWidth="1"/>
    <col min="14341" max="14341" width="10" style="1" customWidth="1"/>
    <col min="14342" max="14342" width="10.140625" style="1" customWidth="1"/>
    <col min="14343" max="14343" width="12.85546875" style="1" customWidth="1"/>
    <col min="14344" max="14595" width="9.140625" style="1"/>
    <col min="14596" max="14596" width="13.28515625" style="1" customWidth="1"/>
    <col min="14597" max="14597" width="10" style="1" customWidth="1"/>
    <col min="14598" max="14598" width="10.140625" style="1" customWidth="1"/>
    <col min="14599" max="14599" width="12.85546875" style="1" customWidth="1"/>
    <col min="14600" max="14851" width="9.140625" style="1"/>
    <col min="14852" max="14852" width="13.28515625" style="1" customWidth="1"/>
    <col min="14853" max="14853" width="10" style="1" customWidth="1"/>
    <col min="14854" max="14854" width="10.140625" style="1" customWidth="1"/>
    <col min="14855" max="14855" width="12.85546875" style="1" customWidth="1"/>
    <col min="14856" max="15107" width="9.140625" style="1"/>
    <col min="15108" max="15108" width="13.28515625" style="1" customWidth="1"/>
    <col min="15109" max="15109" width="10" style="1" customWidth="1"/>
    <col min="15110" max="15110" width="10.140625" style="1" customWidth="1"/>
    <col min="15111" max="15111" width="12.85546875" style="1" customWidth="1"/>
    <col min="15112" max="15363" width="9.140625" style="1"/>
    <col min="15364" max="15364" width="13.28515625" style="1" customWidth="1"/>
    <col min="15365" max="15365" width="10" style="1" customWidth="1"/>
    <col min="15366" max="15366" width="10.140625" style="1" customWidth="1"/>
    <col min="15367" max="15367" width="12.85546875" style="1" customWidth="1"/>
    <col min="15368" max="15619" width="9.140625" style="1"/>
    <col min="15620" max="15620" width="13.28515625" style="1" customWidth="1"/>
    <col min="15621" max="15621" width="10" style="1" customWidth="1"/>
    <col min="15622" max="15622" width="10.140625" style="1" customWidth="1"/>
    <col min="15623" max="15623" width="12.85546875" style="1" customWidth="1"/>
    <col min="15624" max="15875" width="9.140625" style="1"/>
    <col min="15876" max="15876" width="13.28515625" style="1" customWidth="1"/>
    <col min="15877" max="15877" width="10" style="1" customWidth="1"/>
    <col min="15878" max="15878" width="10.140625" style="1" customWidth="1"/>
    <col min="15879" max="15879" width="12.85546875" style="1" customWidth="1"/>
    <col min="15880" max="16131" width="9.140625" style="1"/>
    <col min="16132" max="16132" width="13.28515625" style="1" customWidth="1"/>
    <col min="16133" max="16133" width="10" style="1" customWidth="1"/>
    <col min="16134" max="16134" width="10.140625" style="1" customWidth="1"/>
    <col min="16135" max="16135" width="12.85546875" style="1" customWidth="1"/>
    <col min="16136" max="16384" width="9.140625" style="1"/>
  </cols>
  <sheetData>
    <row r="1" spans="1:6" x14ac:dyDescent="0.2">
      <c r="A1" s="11" t="s">
        <v>131</v>
      </c>
    </row>
    <row r="6" spans="1:6" x14ac:dyDescent="0.2">
      <c r="A6" s="1" t="s">
        <v>15</v>
      </c>
      <c r="C6" s="1" t="s">
        <v>58</v>
      </c>
      <c r="D6" s="1" t="s">
        <v>58</v>
      </c>
      <c r="E6" s="1" t="s">
        <v>59</v>
      </c>
      <c r="F6" s="1" t="s">
        <v>60</v>
      </c>
    </row>
    <row r="7" spans="1:6" x14ac:dyDescent="0.2">
      <c r="B7" s="1" t="s">
        <v>51</v>
      </c>
      <c r="C7" s="1" t="s">
        <v>61</v>
      </c>
      <c r="D7" s="1" t="s">
        <v>62</v>
      </c>
      <c r="E7" s="1" t="s">
        <v>63</v>
      </c>
      <c r="F7" s="1" t="s">
        <v>64</v>
      </c>
    </row>
    <row r="8" spans="1:6" x14ac:dyDescent="0.2">
      <c r="A8" s="1" t="s">
        <v>51</v>
      </c>
      <c r="B8" s="1">
        <v>2</v>
      </c>
      <c r="C8" s="1">
        <v>2</v>
      </c>
      <c r="D8" s="1">
        <v>2</v>
      </c>
      <c r="E8" s="1">
        <v>2</v>
      </c>
      <c r="F8" s="1">
        <v>34.103373575802991</v>
      </c>
    </row>
    <row r="9" spans="1:6" x14ac:dyDescent="0.2">
      <c r="A9" s="1" t="s">
        <v>56</v>
      </c>
      <c r="B9" s="1">
        <v>13.31696173615077</v>
      </c>
      <c r="C9" s="1">
        <v>25.243641859495515</v>
      </c>
      <c r="D9" s="1">
        <v>28.731060606060606</v>
      </c>
      <c r="E9" s="1">
        <v>63.530223576393212</v>
      </c>
      <c r="F9" s="1">
        <v>90.077938942384677</v>
      </c>
    </row>
    <row r="11" spans="1:6" x14ac:dyDescent="0.2">
      <c r="A11" s="1" t="s">
        <v>10</v>
      </c>
    </row>
    <row r="12" spans="1:6" x14ac:dyDescent="0.2">
      <c r="B12" s="1" t="s">
        <v>51</v>
      </c>
      <c r="C12" s="1" t="s">
        <v>52</v>
      </c>
      <c r="D12" s="1" t="s">
        <v>53</v>
      </c>
      <c r="E12" s="1" t="s">
        <v>54</v>
      </c>
      <c r="F12" s="1" t="s">
        <v>57</v>
      </c>
    </row>
    <row r="13" spans="1:6" x14ac:dyDescent="0.2">
      <c r="A13" s="1" t="s">
        <v>51</v>
      </c>
      <c r="B13" s="1">
        <v>0</v>
      </c>
      <c r="C13" s="1">
        <v>0</v>
      </c>
      <c r="D13" s="1">
        <v>0</v>
      </c>
      <c r="E13" s="1">
        <v>0</v>
      </c>
      <c r="F13" s="1">
        <v>7.158755339524105</v>
      </c>
    </row>
    <row r="14" spans="1:6" x14ac:dyDescent="0.2">
      <c r="A14" s="1" t="s">
        <v>56</v>
      </c>
      <c r="B14" s="1">
        <v>4.5018126764066926</v>
      </c>
      <c r="C14" s="1">
        <v>2.2002311468426115</v>
      </c>
      <c r="D14" s="1">
        <v>6.3266647870598938</v>
      </c>
      <c r="E14" s="1">
        <v>9.3023640049370471</v>
      </c>
      <c r="F14" s="1">
        <v>6.1043988687873965</v>
      </c>
    </row>
    <row r="29" spans="1:16" x14ac:dyDescent="0.2">
      <c r="A29" s="11" t="s">
        <v>85</v>
      </c>
    </row>
    <row r="30" spans="1:16" ht="15" x14ac:dyDescent="0.25">
      <c r="A30" t="s">
        <v>73</v>
      </c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</row>
    <row r="31" spans="1:16" ht="15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</row>
    <row r="32" spans="1:16" ht="15" x14ac:dyDescent="0.25">
      <c r="A32" t="s">
        <v>74</v>
      </c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</row>
    <row r="33" spans="1:16" ht="15" x14ac:dyDescent="0.25">
      <c r="A33"/>
      <c r="B33"/>
      <c r="C33"/>
      <c r="D33"/>
      <c r="E33"/>
      <c r="F33"/>
      <c r="G33" t="s">
        <v>75</v>
      </c>
      <c r="H33" t="s">
        <v>76</v>
      </c>
      <c r="I33"/>
      <c r="J33"/>
      <c r="K33"/>
      <c r="L33"/>
      <c r="M33"/>
      <c r="N33"/>
      <c r="O33"/>
      <c r="P33"/>
    </row>
    <row r="34" spans="1:16" ht="15" x14ac:dyDescent="0.25">
      <c r="A34"/>
      <c r="B34"/>
      <c r="C34" t="s">
        <v>77</v>
      </c>
      <c r="D34">
        <v>1.47</v>
      </c>
      <c r="E34">
        <v>1.99</v>
      </c>
      <c r="F34">
        <v>2.21</v>
      </c>
      <c r="G34">
        <f>AVERAGE(D34:F34)</f>
        <v>1.89</v>
      </c>
      <c r="H34">
        <f>STDEV(D34:F34)</f>
        <v>0.38000000000000128</v>
      </c>
      <c r="I34"/>
      <c r="J34"/>
      <c r="K34"/>
      <c r="L34"/>
      <c r="M34"/>
      <c r="N34"/>
      <c r="O34"/>
      <c r="P34"/>
    </row>
    <row r="35" spans="1:16" ht="15" x14ac:dyDescent="0.25">
      <c r="A35"/>
      <c r="B35"/>
      <c r="C35" t="s">
        <v>78</v>
      </c>
      <c r="D35">
        <v>2.0099999999999998</v>
      </c>
      <c r="E35">
        <v>3.95</v>
      </c>
      <c r="F35">
        <v>3.58</v>
      </c>
      <c r="G35">
        <f t="shared" ref="G35:G37" si="0">AVERAGE(D35:F35)</f>
        <v>3.1799999999999997</v>
      </c>
      <c r="H35">
        <f t="shared" ref="H35:H37" si="1">STDEV(D35:F35)</f>
        <v>1.0300000000000018</v>
      </c>
      <c r="I35"/>
      <c r="J35"/>
      <c r="K35"/>
      <c r="L35"/>
      <c r="M35"/>
      <c r="N35"/>
      <c r="O35"/>
      <c r="P35"/>
    </row>
    <row r="36" spans="1:16" ht="15" x14ac:dyDescent="0.25">
      <c r="A36"/>
      <c r="B36"/>
      <c r="C36" t="s">
        <v>79</v>
      </c>
      <c r="D36">
        <v>1.3</v>
      </c>
      <c r="E36">
        <v>3.22</v>
      </c>
      <c r="F36">
        <v>3.49</v>
      </c>
      <c r="G36">
        <f t="shared" si="0"/>
        <v>2.6700000000000004</v>
      </c>
      <c r="H36">
        <f t="shared" si="1"/>
        <v>1.1941105476462373</v>
      </c>
      <c r="I36"/>
      <c r="J36"/>
      <c r="K36"/>
      <c r="L36"/>
      <c r="M36"/>
      <c r="N36"/>
      <c r="O36"/>
      <c r="P36"/>
    </row>
    <row r="37" spans="1:16" ht="15" x14ac:dyDescent="0.25">
      <c r="A37"/>
      <c r="B37"/>
      <c r="C37" t="s">
        <v>80</v>
      </c>
      <c r="D37">
        <v>3.64</v>
      </c>
      <c r="E37">
        <v>4.2699999999999996</v>
      </c>
      <c r="F37">
        <v>1.61</v>
      </c>
      <c r="G37">
        <f t="shared" si="0"/>
        <v>3.1733333333333333</v>
      </c>
      <c r="H37">
        <f t="shared" si="1"/>
        <v>1.3900479608032712</v>
      </c>
      <c r="I37"/>
      <c r="J37"/>
      <c r="K37"/>
      <c r="L37"/>
      <c r="M37"/>
      <c r="N37"/>
      <c r="O37"/>
      <c r="P37"/>
    </row>
    <row r="38" spans="1:16" ht="15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</row>
    <row r="39" spans="1:16" ht="15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</row>
    <row r="40" spans="1:16" ht="15" x14ac:dyDescent="0.25">
      <c r="A40"/>
      <c r="B40"/>
      <c r="C40"/>
      <c r="D40"/>
      <c r="E40"/>
      <c r="F40"/>
      <c r="G40"/>
      <c r="H40" t="s">
        <v>75</v>
      </c>
      <c r="I40" t="s">
        <v>76</v>
      </c>
      <c r="J40"/>
      <c r="K40"/>
      <c r="L40"/>
      <c r="M40"/>
      <c r="N40"/>
      <c r="O40"/>
      <c r="P40"/>
    </row>
    <row r="41" spans="1:16" ht="15" x14ac:dyDescent="0.25">
      <c r="A41"/>
      <c r="B41"/>
      <c r="C41" t="s">
        <v>81</v>
      </c>
      <c r="D41"/>
      <c r="E41">
        <v>10.64</v>
      </c>
      <c r="F41">
        <v>9.8800000000000008</v>
      </c>
      <c r="G41">
        <v>11.06</v>
      </c>
      <c r="H41">
        <f>AVERAGE(E41:G41)</f>
        <v>10.526666666666669</v>
      </c>
      <c r="I41">
        <f>STDEV(E41:G41)</f>
        <v>0.59810812846285011</v>
      </c>
      <c r="J41"/>
      <c r="K41"/>
      <c r="L41"/>
      <c r="M41"/>
      <c r="N41"/>
      <c r="O41"/>
      <c r="P41"/>
    </row>
    <row r="42" spans="1:16" ht="15" x14ac:dyDescent="0.25">
      <c r="A42"/>
      <c r="B42"/>
      <c r="C42" t="s">
        <v>82</v>
      </c>
      <c r="D42"/>
      <c r="E42">
        <v>37.549999999999997</v>
      </c>
      <c r="F42">
        <v>28.13</v>
      </c>
      <c r="G42">
        <v>30.52</v>
      </c>
      <c r="H42">
        <f>AVERAGE(E42:G42)</f>
        <v>32.066666666666663</v>
      </c>
      <c r="I42">
        <f t="shared" ref="I42:I44" si="2">STDEV(E42:G42)</f>
        <v>4.8967574305180248</v>
      </c>
      <c r="J42"/>
      <c r="K42"/>
      <c r="L42"/>
      <c r="M42"/>
      <c r="N42"/>
      <c r="O42"/>
      <c r="P42"/>
    </row>
    <row r="43" spans="1:16" ht="15" x14ac:dyDescent="0.25">
      <c r="A43"/>
      <c r="B43"/>
      <c r="C43" t="s">
        <v>83</v>
      </c>
      <c r="D43"/>
      <c r="E43">
        <v>29.38</v>
      </c>
      <c r="F43">
        <v>35.22</v>
      </c>
      <c r="G43">
        <v>36.57</v>
      </c>
      <c r="H43">
        <f>AVERAGE(E43:G43)</f>
        <v>33.723333333333329</v>
      </c>
      <c r="I43">
        <f t="shared" si="2"/>
        <v>3.8215223842512471</v>
      </c>
      <c r="J43"/>
      <c r="K43"/>
      <c r="L43"/>
      <c r="M43"/>
      <c r="N43"/>
      <c r="O43"/>
      <c r="P43"/>
    </row>
    <row r="44" spans="1:16" ht="15" x14ac:dyDescent="0.25">
      <c r="A44"/>
      <c r="B44"/>
      <c r="C44" t="s">
        <v>84</v>
      </c>
      <c r="D44"/>
      <c r="E44">
        <v>47.23</v>
      </c>
      <c r="F44">
        <v>40.69</v>
      </c>
      <c r="G44">
        <v>55.34</v>
      </c>
      <c r="H44">
        <f>AVERAGE(E44:G44)</f>
        <v>47.75333333333333</v>
      </c>
      <c r="I44">
        <f t="shared" si="2"/>
        <v>7.3390076531730859</v>
      </c>
      <c r="J44"/>
      <c r="K44"/>
      <c r="L44"/>
      <c r="M44"/>
      <c r="N44"/>
      <c r="O44"/>
      <c r="P44"/>
    </row>
    <row r="45" spans="1:16" ht="15" x14ac:dyDescent="0.25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</row>
    <row r="46" spans="1:16" ht="15" x14ac:dyDescent="0.25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</row>
    <row r="49" spans="1:10" x14ac:dyDescent="0.2">
      <c r="A49" s="11" t="s">
        <v>108</v>
      </c>
      <c r="B49" s="5"/>
    </row>
    <row r="52" spans="1:10" ht="15" x14ac:dyDescent="0.25">
      <c r="A52"/>
      <c r="B52"/>
      <c r="C52"/>
      <c r="D52"/>
      <c r="E52"/>
      <c r="F52" t="s">
        <v>96</v>
      </c>
      <c r="G52" t="s">
        <v>97</v>
      </c>
      <c r="H52"/>
      <c r="I52"/>
      <c r="J52"/>
    </row>
    <row r="53" spans="1:10" ht="15" x14ac:dyDescent="0.25">
      <c r="A53" t="s">
        <v>98</v>
      </c>
      <c r="B53"/>
      <c r="C53"/>
      <c r="D53"/>
      <c r="E53" t="s">
        <v>11</v>
      </c>
      <c r="F53" t="s">
        <v>99</v>
      </c>
      <c r="G53" t="s">
        <v>100</v>
      </c>
      <c r="H53" t="s">
        <v>101</v>
      </c>
      <c r="I53"/>
      <c r="J53"/>
    </row>
    <row r="54" spans="1:10" ht="15" x14ac:dyDescent="0.25">
      <c r="A54"/>
      <c r="B54"/>
      <c r="C54"/>
      <c r="D54"/>
      <c r="E54">
        <v>1.26</v>
      </c>
      <c r="F54">
        <v>2.4300000000000002</v>
      </c>
      <c r="G54">
        <v>28.51</v>
      </c>
      <c r="H54">
        <v>70.87</v>
      </c>
      <c r="I54"/>
      <c r="J54"/>
    </row>
    <row r="55" spans="1:10" ht="15" x14ac:dyDescent="0.25">
      <c r="A55"/>
      <c r="B55"/>
      <c r="C55"/>
      <c r="D55"/>
      <c r="E55"/>
      <c r="F55"/>
      <c r="G55"/>
      <c r="H55" t="s">
        <v>102</v>
      </c>
      <c r="I55" t="s">
        <v>103</v>
      </c>
      <c r="J55"/>
    </row>
    <row r="56" spans="1:10" ht="15" x14ac:dyDescent="0.25">
      <c r="A56"/>
      <c r="B56" t="s">
        <v>11</v>
      </c>
      <c r="C56"/>
      <c r="D56"/>
      <c r="E56">
        <v>1.93</v>
      </c>
      <c r="F56">
        <v>1.06</v>
      </c>
      <c r="G56">
        <v>1.26</v>
      </c>
      <c r="H56">
        <f>AVERAGE(E56:G56)</f>
        <v>1.4166666666666667</v>
      </c>
      <c r="I56">
        <f>STDEV(E56:G56)</f>
        <v>0.45566800780100125</v>
      </c>
      <c r="J56"/>
    </row>
    <row r="57" spans="1:10" ht="15" x14ac:dyDescent="0.25">
      <c r="A57" t="s">
        <v>93</v>
      </c>
      <c r="B57" t="s">
        <v>55</v>
      </c>
      <c r="C57"/>
      <c r="D57"/>
      <c r="E57">
        <v>2.0699999999999998</v>
      </c>
      <c r="F57">
        <v>3.54</v>
      </c>
      <c r="G57">
        <v>2.4300000000000002</v>
      </c>
      <c r="H57">
        <f t="shared" ref="H57:H59" si="3">AVERAGE(E57:G57)</f>
        <v>2.6799999999999997</v>
      </c>
      <c r="I57">
        <f t="shared" ref="I57:I59" si="4">STDEV(E57:G57)</f>
        <v>0.76622451017962412</v>
      </c>
      <c r="J57"/>
    </row>
    <row r="58" spans="1:10" ht="15" x14ac:dyDescent="0.25">
      <c r="A58" t="s">
        <v>94</v>
      </c>
      <c r="B58" t="s">
        <v>100</v>
      </c>
      <c r="C58"/>
      <c r="D58"/>
      <c r="E58">
        <v>23.08</v>
      </c>
      <c r="F58">
        <v>33.619999999999997</v>
      </c>
      <c r="G58">
        <v>28.51</v>
      </c>
      <c r="H58">
        <f t="shared" si="3"/>
        <v>28.403333333333332</v>
      </c>
      <c r="I58">
        <f t="shared" si="4"/>
        <v>5.2708095519885108</v>
      </c>
      <c r="J58"/>
    </row>
    <row r="59" spans="1:10" ht="15" x14ac:dyDescent="0.25">
      <c r="A59" t="s">
        <v>95</v>
      </c>
      <c r="B59" t="s">
        <v>104</v>
      </c>
      <c r="C59"/>
      <c r="D59"/>
      <c r="E59">
        <v>86.83</v>
      </c>
      <c r="F59">
        <v>65.900000000000006</v>
      </c>
      <c r="G59">
        <v>70.87</v>
      </c>
      <c r="H59">
        <f t="shared" si="3"/>
        <v>74.533333333333346</v>
      </c>
      <c r="I59">
        <f t="shared" si="4"/>
        <v>10.935320449503553</v>
      </c>
      <c r="J59"/>
    </row>
    <row r="60" spans="1:10" ht="15" x14ac:dyDescent="0.25">
      <c r="A60"/>
      <c r="B60"/>
      <c r="C60"/>
      <c r="D60"/>
      <c r="E60"/>
      <c r="F60"/>
      <c r="G60"/>
      <c r="H60"/>
      <c r="I60"/>
      <c r="J60"/>
    </row>
    <row r="61" spans="1:10" ht="15" x14ac:dyDescent="0.25">
      <c r="A61"/>
      <c r="B61"/>
      <c r="C61"/>
      <c r="D61"/>
      <c r="E61"/>
      <c r="F61"/>
      <c r="G61"/>
      <c r="H61"/>
      <c r="I61"/>
      <c r="J61"/>
    </row>
    <row r="62" spans="1:10" ht="15" x14ac:dyDescent="0.25">
      <c r="A62"/>
      <c r="B62"/>
      <c r="C62"/>
      <c r="D62"/>
      <c r="E62" t="s">
        <v>11</v>
      </c>
      <c r="F62" t="s">
        <v>93</v>
      </c>
      <c r="G62" t="s">
        <v>94</v>
      </c>
      <c r="H62" t="s">
        <v>95</v>
      </c>
      <c r="I62"/>
      <c r="J62"/>
    </row>
    <row r="63" spans="1:10" ht="15" x14ac:dyDescent="0.25">
      <c r="A63" t="s">
        <v>105</v>
      </c>
      <c r="B63"/>
      <c r="C63"/>
      <c r="D63"/>
      <c r="E63"/>
      <c r="F63"/>
      <c r="G63"/>
      <c r="H63" t="s">
        <v>102</v>
      </c>
      <c r="I63" t="s">
        <v>103</v>
      </c>
      <c r="J63"/>
    </row>
    <row r="64" spans="1:10" ht="15" x14ac:dyDescent="0.25">
      <c r="A64"/>
      <c r="B64"/>
      <c r="C64" t="s">
        <v>11</v>
      </c>
      <c r="D64"/>
      <c r="E64">
        <v>1.26</v>
      </c>
      <c r="F64">
        <v>1.39</v>
      </c>
      <c r="G64">
        <v>1.1499999999999999</v>
      </c>
      <c r="H64">
        <f>AVERAGE(E64:G64)</f>
        <v>1.2666666666666666</v>
      </c>
      <c r="I64">
        <f>STDEV(E64:G64)</f>
        <v>0.12013880860626733</v>
      </c>
      <c r="J64"/>
    </row>
    <row r="65" spans="1:10" ht="15" x14ac:dyDescent="0.25">
      <c r="A65"/>
      <c r="B65"/>
      <c r="C65" t="s">
        <v>93</v>
      </c>
      <c r="D65"/>
      <c r="E65">
        <v>1.94</v>
      </c>
      <c r="F65">
        <v>1.81</v>
      </c>
      <c r="G65">
        <v>2.5499999999999998</v>
      </c>
      <c r="H65">
        <f t="shared" ref="H65:H67" si="5">AVERAGE(E65:G65)</f>
        <v>2.1</v>
      </c>
      <c r="I65">
        <f t="shared" ref="I65:I67" si="6">STDEV(E65:G65)</f>
        <v>0.39509492530276868</v>
      </c>
      <c r="J65"/>
    </row>
    <row r="66" spans="1:10" ht="15" x14ac:dyDescent="0.25">
      <c r="A66"/>
      <c r="B66"/>
      <c r="C66" t="s">
        <v>94</v>
      </c>
      <c r="D66"/>
      <c r="E66">
        <v>13.58</v>
      </c>
      <c r="F66">
        <v>20.78</v>
      </c>
      <c r="G66">
        <v>19.43</v>
      </c>
      <c r="H66">
        <f t="shared" si="5"/>
        <v>17.93</v>
      </c>
      <c r="I66">
        <f t="shared" si="6"/>
        <v>3.8272052466519342</v>
      </c>
      <c r="J66"/>
    </row>
    <row r="67" spans="1:10" ht="15" x14ac:dyDescent="0.25">
      <c r="A67"/>
      <c r="B67"/>
      <c r="C67" t="s">
        <v>95</v>
      </c>
      <c r="D67"/>
      <c r="E67">
        <v>40.57</v>
      </c>
      <c r="F67">
        <v>52.49</v>
      </c>
      <c r="G67">
        <v>58.41</v>
      </c>
      <c r="H67">
        <f t="shared" si="5"/>
        <v>50.49</v>
      </c>
      <c r="I67">
        <f t="shared" si="6"/>
        <v>9.0866055268180403</v>
      </c>
      <c r="J67"/>
    </row>
    <row r="68" spans="1:10" ht="15" x14ac:dyDescent="0.25">
      <c r="A68"/>
      <c r="B68"/>
      <c r="C68"/>
      <c r="D68"/>
      <c r="E68"/>
      <c r="F68"/>
      <c r="G68"/>
      <c r="H68"/>
      <c r="I68"/>
      <c r="J68"/>
    </row>
  </sheetData>
  <pageMargins left="0.75" right="0.75" top="1" bottom="1" header="0.5" footer="0.5"/>
  <headerFooter alignWithMargins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42"/>
  <sheetViews>
    <sheetView topLeftCell="A12" workbookViewId="0">
      <selection activeCell="M26" sqref="M26"/>
    </sheetView>
  </sheetViews>
  <sheetFormatPr defaultRowHeight="12.75" x14ac:dyDescent="0.2"/>
  <cols>
    <col min="1" max="1" width="9.140625" style="1"/>
    <col min="2" max="2" width="16.42578125" style="1" customWidth="1"/>
    <col min="3" max="16384" width="9.140625" style="1"/>
  </cols>
  <sheetData>
    <row r="1" spans="1:15" x14ac:dyDescent="0.2">
      <c r="A1" s="11" t="s">
        <v>132</v>
      </c>
    </row>
    <row r="2" spans="1:15" x14ac:dyDescent="0.2">
      <c r="A2" s="4"/>
      <c r="C2" s="4" t="s">
        <v>42</v>
      </c>
      <c r="D2" s="4"/>
      <c r="E2" s="4"/>
      <c r="F2" s="4"/>
      <c r="G2" s="4"/>
      <c r="H2" s="4"/>
      <c r="I2" s="4"/>
      <c r="J2" s="4"/>
      <c r="K2" s="4"/>
      <c r="L2" s="4"/>
      <c r="M2" s="4"/>
    </row>
    <row r="3" spans="1:15" ht="15.75" x14ac:dyDescent="0.25">
      <c r="A3" s="4" t="s">
        <v>15</v>
      </c>
      <c r="B3" s="4"/>
      <c r="C3" s="12" t="s">
        <v>31</v>
      </c>
      <c r="D3" s="12" t="s">
        <v>32</v>
      </c>
      <c r="E3" s="12" t="s">
        <v>33</v>
      </c>
      <c r="F3" s="12" t="s">
        <v>34</v>
      </c>
      <c r="G3" s="12" t="s">
        <v>35</v>
      </c>
      <c r="H3" s="12" t="s">
        <v>36</v>
      </c>
      <c r="I3" s="12" t="s">
        <v>37</v>
      </c>
      <c r="J3" s="12" t="s">
        <v>38</v>
      </c>
      <c r="K3" s="12" t="s">
        <v>39</v>
      </c>
      <c r="L3" s="12" t="s">
        <v>40</v>
      </c>
      <c r="M3" s="12" t="s">
        <v>41</v>
      </c>
      <c r="N3" s="3"/>
      <c r="O3" s="3"/>
    </row>
    <row r="4" spans="1:15" x14ac:dyDescent="0.2">
      <c r="A4" s="4"/>
      <c r="B4" s="4" t="s">
        <v>43</v>
      </c>
      <c r="C4" s="13">
        <v>139.40657142857143</v>
      </c>
      <c r="D4" s="4">
        <v>191.59414285714288</v>
      </c>
      <c r="E4" s="4">
        <v>248.74785714285716</v>
      </c>
      <c r="F4" s="4">
        <v>315.48271428571422</v>
      </c>
      <c r="G4" s="13">
        <v>350.41770000000002</v>
      </c>
      <c r="H4" s="13">
        <v>456.25069999999994</v>
      </c>
      <c r="I4" s="13">
        <v>541.30870000000004</v>
      </c>
      <c r="J4" s="13">
        <v>679.58269999999993</v>
      </c>
      <c r="K4" s="4">
        <v>750.38660000000004</v>
      </c>
      <c r="L4" s="4">
        <v>908.15859999999998</v>
      </c>
      <c r="M4" s="4">
        <v>1000.7894</v>
      </c>
    </row>
    <row r="5" spans="1:15" x14ac:dyDescent="0.2">
      <c r="A5" s="4"/>
      <c r="B5" s="4" t="s">
        <v>44</v>
      </c>
      <c r="C5" s="4">
        <v>160.16649999999998</v>
      </c>
      <c r="D5" s="4">
        <v>222.72785714285715</v>
      </c>
      <c r="E5" s="4">
        <v>266.19614285714283</v>
      </c>
      <c r="F5" s="4">
        <v>321.67</v>
      </c>
      <c r="G5" s="13">
        <v>374.17030000000011</v>
      </c>
      <c r="H5" s="13">
        <v>428.13189999999997</v>
      </c>
      <c r="I5" s="13">
        <v>527.83050000000003</v>
      </c>
      <c r="J5" s="13">
        <v>600.33479999999997</v>
      </c>
      <c r="K5" s="4">
        <v>666.85010000000011</v>
      </c>
      <c r="L5" s="4">
        <v>821.40800000000002</v>
      </c>
      <c r="M5" s="4">
        <v>913.21949999999993</v>
      </c>
    </row>
    <row r="6" spans="1:15" x14ac:dyDescent="0.2">
      <c r="A6" s="4"/>
      <c r="B6" s="4" t="s">
        <v>106</v>
      </c>
      <c r="C6" s="4">
        <v>88.587899999999991</v>
      </c>
      <c r="D6" s="4">
        <v>93.091899999999995</v>
      </c>
      <c r="E6" s="4">
        <v>118.8733</v>
      </c>
      <c r="F6" s="4">
        <v>161.21439999999998</v>
      </c>
      <c r="G6" s="4">
        <v>171.5334</v>
      </c>
      <c r="H6" s="4">
        <v>152.50800000000001</v>
      </c>
      <c r="I6" s="4">
        <v>198.4074</v>
      </c>
      <c r="J6" s="4">
        <v>221.49319999999997</v>
      </c>
      <c r="K6" s="4">
        <v>249.5496</v>
      </c>
      <c r="L6" s="4">
        <v>271.41050000000001</v>
      </c>
      <c r="M6" s="4">
        <v>304.4665</v>
      </c>
    </row>
    <row r="7" spans="1:15" x14ac:dyDescent="0.2">
      <c r="A7" s="4"/>
      <c r="B7" s="4" t="s">
        <v>45</v>
      </c>
      <c r="C7" s="4">
        <v>121.69400000000002</v>
      </c>
      <c r="D7" s="4">
        <v>162.26911111111113</v>
      </c>
      <c r="E7" s="4">
        <v>222.32249999999999</v>
      </c>
      <c r="F7" s="4">
        <v>259.32607142857142</v>
      </c>
      <c r="G7" s="4">
        <v>277.2425833333333</v>
      </c>
      <c r="H7" s="4">
        <v>350.33566666666667</v>
      </c>
      <c r="I7" s="4">
        <v>408.52066666666661</v>
      </c>
      <c r="J7" s="4">
        <v>441.75708333333336</v>
      </c>
      <c r="K7" s="4">
        <v>471.14458333333346</v>
      </c>
      <c r="L7" s="4">
        <v>518.15316666666661</v>
      </c>
      <c r="M7" s="4">
        <v>567.49883333333332</v>
      </c>
    </row>
    <row r="8" spans="1:15" x14ac:dyDescent="0.2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</row>
    <row r="9" spans="1:15" x14ac:dyDescent="0.2">
      <c r="A9" s="4" t="s">
        <v>10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</row>
    <row r="10" spans="1:15" x14ac:dyDescent="0.2">
      <c r="A10" s="4"/>
      <c r="B10" s="4"/>
      <c r="C10" s="12" t="s">
        <v>31</v>
      </c>
      <c r="D10" s="12" t="s">
        <v>32</v>
      </c>
      <c r="E10" s="12" t="s">
        <v>33</v>
      </c>
      <c r="F10" s="12" t="s">
        <v>34</v>
      </c>
      <c r="G10" s="12" t="s">
        <v>35</v>
      </c>
      <c r="H10" s="12" t="s">
        <v>36</v>
      </c>
      <c r="I10" s="12" t="s">
        <v>37</v>
      </c>
      <c r="J10" s="12" t="s">
        <v>38</v>
      </c>
      <c r="K10" s="12" t="s">
        <v>39</v>
      </c>
      <c r="L10" s="12" t="s">
        <v>40</v>
      </c>
      <c r="M10" s="12" t="s">
        <v>41</v>
      </c>
    </row>
    <row r="11" spans="1:15" x14ac:dyDescent="0.2">
      <c r="A11" s="4"/>
      <c r="B11" s="4" t="s">
        <v>43</v>
      </c>
      <c r="C11" s="4">
        <v>44.815872407206875</v>
      </c>
      <c r="D11" s="4">
        <v>63.464047402652916</v>
      </c>
      <c r="E11" s="4">
        <v>74.139723453262206</v>
      </c>
      <c r="F11" s="4">
        <v>108.90106091840789</v>
      </c>
      <c r="G11" s="4">
        <v>97.831724927039801</v>
      </c>
      <c r="H11" s="4">
        <v>129.27081205631862</v>
      </c>
      <c r="I11" s="4">
        <v>134.19778379485231</v>
      </c>
      <c r="J11" s="4">
        <v>180.81284014817726</v>
      </c>
      <c r="K11" s="4">
        <v>161.97727415960244</v>
      </c>
      <c r="L11" s="4">
        <v>177.70472125635865</v>
      </c>
      <c r="M11" s="4">
        <v>106.94043042355452</v>
      </c>
    </row>
    <row r="12" spans="1:15" x14ac:dyDescent="0.2">
      <c r="A12" s="4"/>
      <c r="B12" s="4" t="s">
        <v>44</v>
      </c>
      <c r="C12" s="13">
        <v>25.619713737666956</v>
      </c>
      <c r="D12" s="13">
        <v>74.166127758397906</v>
      </c>
      <c r="E12" s="13">
        <v>96.145722948033352</v>
      </c>
      <c r="F12" s="4">
        <v>79.061073379698129</v>
      </c>
      <c r="G12" s="4">
        <v>116.64148023087647</v>
      </c>
      <c r="H12" s="4">
        <v>112.35116844207735</v>
      </c>
      <c r="I12" s="4">
        <v>81.578815686119356</v>
      </c>
      <c r="J12" s="4">
        <v>111.16924682977728</v>
      </c>
      <c r="K12" s="4">
        <v>141.09760376437944</v>
      </c>
      <c r="L12" s="4">
        <v>97.861794955948596</v>
      </c>
      <c r="M12" s="4">
        <v>205.32480425626881</v>
      </c>
    </row>
    <row r="13" spans="1:15" x14ac:dyDescent="0.2">
      <c r="A13" s="4"/>
      <c r="B13" s="4" t="s">
        <v>136</v>
      </c>
      <c r="C13" s="4">
        <v>18.887123819549689</v>
      </c>
      <c r="D13" s="4">
        <v>29.563949267646912</v>
      </c>
      <c r="E13" s="4">
        <v>42.22533829586213</v>
      </c>
      <c r="F13" s="4">
        <v>36.186023340165661</v>
      </c>
      <c r="G13" s="4">
        <v>29.684662941071149</v>
      </c>
      <c r="H13" s="4">
        <v>74.536546857900504</v>
      </c>
      <c r="I13" s="4">
        <v>122.65857485180152</v>
      </c>
      <c r="J13" s="4">
        <v>137.11942086672119</v>
      </c>
      <c r="K13" s="4">
        <v>158.86879858211623</v>
      </c>
      <c r="L13" s="4">
        <v>169.91252158279869</v>
      </c>
      <c r="M13" s="4">
        <v>161.74609232760469</v>
      </c>
    </row>
    <row r="14" spans="1:15" x14ac:dyDescent="0.2">
      <c r="A14" s="4"/>
      <c r="B14" s="4" t="s">
        <v>45</v>
      </c>
      <c r="C14" s="13">
        <v>67.786314137331587</v>
      </c>
      <c r="D14" s="13">
        <v>89.356539507189936</v>
      </c>
      <c r="E14" s="13">
        <v>134.23738373940398</v>
      </c>
      <c r="F14" s="4">
        <v>114.09677777417727</v>
      </c>
      <c r="G14" s="4">
        <v>105.91673864550397</v>
      </c>
      <c r="H14" s="4">
        <v>148.84954147536033</v>
      </c>
      <c r="I14" s="4">
        <v>158.92495796349925</v>
      </c>
      <c r="J14" s="4">
        <v>164.65208583502653</v>
      </c>
      <c r="K14" s="4">
        <v>149.2171000787946</v>
      </c>
      <c r="L14" s="4">
        <v>186.17683474106022</v>
      </c>
      <c r="M14" s="4">
        <v>165.73410396550864</v>
      </c>
    </row>
    <row r="15" spans="1:15" x14ac:dyDescent="0.2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</row>
    <row r="16" spans="1:15" x14ac:dyDescent="0.2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</row>
    <row r="42" ht="12" customHeight="1" x14ac:dyDescent="0.2"/>
  </sheetData>
  <pageMargins left="0.75" right="0.75" top="1" bottom="1" header="0.5" footer="0.5"/>
  <pageSetup orientation="portrait" r:id="rId1"/>
  <headerFooter alignWithMargins="0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5"/>
  <sheetViews>
    <sheetView tabSelected="1" workbookViewId="0">
      <selection activeCell="O26" sqref="O26"/>
    </sheetView>
  </sheetViews>
  <sheetFormatPr defaultRowHeight="12.75" x14ac:dyDescent="0.2"/>
  <cols>
    <col min="1" max="4" width="9.140625" style="1"/>
    <col min="5" max="5" width="13" style="1" customWidth="1"/>
    <col min="6" max="260" width="9.140625" style="1"/>
    <col min="261" max="261" width="13" style="1" customWidth="1"/>
    <col min="262" max="516" width="9.140625" style="1"/>
    <col min="517" max="517" width="13" style="1" customWidth="1"/>
    <col min="518" max="772" width="9.140625" style="1"/>
    <col min="773" max="773" width="13" style="1" customWidth="1"/>
    <col min="774" max="1028" width="9.140625" style="1"/>
    <col min="1029" max="1029" width="13" style="1" customWidth="1"/>
    <col min="1030" max="1284" width="9.140625" style="1"/>
    <col min="1285" max="1285" width="13" style="1" customWidth="1"/>
    <col min="1286" max="1540" width="9.140625" style="1"/>
    <col min="1541" max="1541" width="13" style="1" customWidth="1"/>
    <col min="1542" max="1796" width="9.140625" style="1"/>
    <col min="1797" max="1797" width="13" style="1" customWidth="1"/>
    <col min="1798" max="2052" width="9.140625" style="1"/>
    <col min="2053" max="2053" width="13" style="1" customWidth="1"/>
    <col min="2054" max="2308" width="9.140625" style="1"/>
    <col min="2309" max="2309" width="13" style="1" customWidth="1"/>
    <col min="2310" max="2564" width="9.140625" style="1"/>
    <col min="2565" max="2565" width="13" style="1" customWidth="1"/>
    <col min="2566" max="2820" width="9.140625" style="1"/>
    <col min="2821" max="2821" width="13" style="1" customWidth="1"/>
    <col min="2822" max="3076" width="9.140625" style="1"/>
    <col min="3077" max="3077" width="13" style="1" customWidth="1"/>
    <col min="3078" max="3332" width="9.140625" style="1"/>
    <col min="3333" max="3333" width="13" style="1" customWidth="1"/>
    <col min="3334" max="3588" width="9.140625" style="1"/>
    <col min="3589" max="3589" width="13" style="1" customWidth="1"/>
    <col min="3590" max="3844" width="9.140625" style="1"/>
    <col min="3845" max="3845" width="13" style="1" customWidth="1"/>
    <col min="3846" max="4100" width="9.140625" style="1"/>
    <col min="4101" max="4101" width="13" style="1" customWidth="1"/>
    <col min="4102" max="4356" width="9.140625" style="1"/>
    <col min="4357" max="4357" width="13" style="1" customWidth="1"/>
    <col min="4358" max="4612" width="9.140625" style="1"/>
    <col min="4613" max="4613" width="13" style="1" customWidth="1"/>
    <col min="4614" max="4868" width="9.140625" style="1"/>
    <col min="4869" max="4869" width="13" style="1" customWidth="1"/>
    <col min="4870" max="5124" width="9.140625" style="1"/>
    <col min="5125" max="5125" width="13" style="1" customWidth="1"/>
    <col min="5126" max="5380" width="9.140625" style="1"/>
    <col min="5381" max="5381" width="13" style="1" customWidth="1"/>
    <col min="5382" max="5636" width="9.140625" style="1"/>
    <col min="5637" max="5637" width="13" style="1" customWidth="1"/>
    <col min="5638" max="5892" width="9.140625" style="1"/>
    <col min="5893" max="5893" width="13" style="1" customWidth="1"/>
    <col min="5894" max="6148" width="9.140625" style="1"/>
    <col min="6149" max="6149" width="13" style="1" customWidth="1"/>
    <col min="6150" max="6404" width="9.140625" style="1"/>
    <col min="6405" max="6405" width="13" style="1" customWidth="1"/>
    <col min="6406" max="6660" width="9.140625" style="1"/>
    <col min="6661" max="6661" width="13" style="1" customWidth="1"/>
    <col min="6662" max="6916" width="9.140625" style="1"/>
    <col min="6917" max="6917" width="13" style="1" customWidth="1"/>
    <col min="6918" max="7172" width="9.140625" style="1"/>
    <col min="7173" max="7173" width="13" style="1" customWidth="1"/>
    <col min="7174" max="7428" width="9.140625" style="1"/>
    <col min="7429" max="7429" width="13" style="1" customWidth="1"/>
    <col min="7430" max="7684" width="9.140625" style="1"/>
    <col min="7685" max="7685" width="13" style="1" customWidth="1"/>
    <col min="7686" max="7940" width="9.140625" style="1"/>
    <col min="7941" max="7941" width="13" style="1" customWidth="1"/>
    <col min="7942" max="8196" width="9.140625" style="1"/>
    <col min="8197" max="8197" width="13" style="1" customWidth="1"/>
    <col min="8198" max="8452" width="9.140625" style="1"/>
    <col min="8453" max="8453" width="13" style="1" customWidth="1"/>
    <col min="8454" max="8708" width="9.140625" style="1"/>
    <col min="8709" max="8709" width="13" style="1" customWidth="1"/>
    <col min="8710" max="8964" width="9.140625" style="1"/>
    <col min="8965" max="8965" width="13" style="1" customWidth="1"/>
    <col min="8966" max="9220" width="9.140625" style="1"/>
    <col min="9221" max="9221" width="13" style="1" customWidth="1"/>
    <col min="9222" max="9476" width="9.140625" style="1"/>
    <col min="9477" max="9477" width="13" style="1" customWidth="1"/>
    <col min="9478" max="9732" width="9.140625" style="1"/>
    <col min="9733" max="9733" width="13" style="1" customWidth="1"/>
    <col min="9734" max="9988" width="9.140625" style="1"/>
    <col min="9989" max="9989" width="13" style="1" customWidth="1"/>
    <col min="9990" max="10244" width="9.140625" style="1"/>
    <col min="10245" max="10245" width="13" style="1" customWidth="1"/>
    <col min="10246" max="10500" width="9.140625" style="1"/>
    <col min="10501" max="10501" width="13" style="1" customWidth="1"/>
    <col min="10502" max="10756" width="9.140625" style="1"/>
    <col min="10757" max="10757" width="13" style="1" customWidth="1"/>
    <col min="10758" max="11012" width="9.140625" style="1"/>
    <col min="11013" max="11013" width="13" style="1" customWidth="1"/>
    <col min="11014" max="11268" width="9.140625" style="1"/>
    <col min="11269" max="11269" width="13" style="1" customWidth="1"/>
    <col min="11270" max="11524" width="9.140625" style="1"/>
    <col min="11525" max="11525" width="13" style="1" customWidth="1"/>
    <col min="11526" max="11780" width="9.140625" style="1"/>
    <col min="11781" max="11781" width="13" style="1" customWidth="1"/>
    <col min="11782" max="12036" width="9.140625" style="1"/>
    <col min="12037" max="12037" width="13" style="1" customWidth="1"/>
    <col min="12038" max="12292" width="9.140625" style="1"/>
    <col min="12293" max="12293" width="13" style="1" customWidth="1"/>
    <col min="12294" max="12548" width="9.140625" style="1"/>
    <col min="12549" max="12549" width="13" style="1" customWidth="1"/>
    <col min="12550" max="12804" width="9.140625" style="1"/>
    <col min="12805" max="12805" width="13" style="1" customWidth="1"/>
    <col min="12806" max="13060" width="9.140625" style="1"/>
    <col min="13061" max="13061" width="13" style="1" customWidth="1"/>
    <col min="13062" max="13316" width="9.140625" style="1"/>
    <col min="13317" max="13317" width="13" style="1" customWidth="1"/>
    <col min="13318" max="13572" width="9.140625" style="1"/>
    <col min="13573" max="13573" width="13" style="1" customWidth="1"/>
    <col min="13574" max="13828" width="9.140625" style="1"/>
    <col min="13829" max="13829" width="13" style="1" customWidth="1"/>
    <col min="13830" max="14084" width="9.140625" style="1"/>
    <col min="14085" max="14085" width="13" style="1" customWidth="1"/>
    <col min="14086" max="14340" width="9.140625" style="1"/>
    <col min="14341" max="14341" width="13" style="1" customWidth="1"/>
    <col min="14342" max="14596" width="9.140625" style="1"/>
    <col min="14597" max="14597" width="13" style="1" customWidth="1"/>
    <col min="14598" max="14852" width="9.140625" style="1"/>
    <col min="14853" max="14853" width="13" style="1" customWidth="1"/>
    <col min="14854" max="15108" width="9.140625" style="1"/>
    <col min="15109" max="15109" width="13" style="1" customWidth="1"/>
    <col min="15110" max="15364" width="9.140625" style="1"/>
    <col min="15365" max="15365" width="13" style="1" customWidth="1"/>
    <col min="15366" max="15620" width="9.140625" style="1"/>
    <col min="15621" max="15621" width="13" style="1" customWidth="1"/>
    <col min="15622" max="15876" width="9.140625" style="1"/>
    <col min="15877" max="15877" width="13" style="1" customWidth="1"/>
    <col min="15878" max="16132" width="9.140625" style="1"/>
    <col min="16133" max="16133" width="13" style="1" customWidth="1"/>
    <col min="16134" max="16384" width="9.140625" style="1"/>
  </cols>
  <sheetData>
    <row r="1" spans="1:11" x14ac:dyDescent="0.2">
      <c r="A1" s="11" t="s">
        <v>133</v>
      </c>
    </row>
    <row r="2" spans="1:11" x14ac:dyDescent="0.2">
      <c r="B2" s="4" t="s">
        <v>107</v>
      </c>
      <c r="G2" s="1" t="s">
        <v>10</v>
      </c>
    </row>
    <row r="3" spans="1:11" x14ac:dyDescent="0.2">
      <c r="B3" s="1" t="s">
        <v>43</v>
      </c>
      <c r="C3" s="1" t="s">
        <v>46</v>
      </c>
      <c r="D3" s="1" t="s">
        <v>47</v>
      </c>
      <c r="E3" s="1" t="s">
        <v>48</v>
      </c>
      <c r="H3" s="1" t="s">
        <v>43</v>
      </c>
      <c r="I3" s="1" t="s">
        <v>46</v>
      </c>
      <c r="J3" s="1" t="s">
        <v>47</v>
      </c>
      <c r="K3" s="1" t="s">
        <v>48</v>
      </c>
    </row>
    <row r="4" spans="1:11" x14ac:dyDescent="0.2">
      <c r="A4" s="1" t="s">
        <v>50</v>
      </c>
      <c r="B4" s="1">
        <v>0.54820852473803472</v>
      </c>
      <c r="C4" s="1">
        <v>0.48515795206971674</v>
      </c>
      <c r="D4" s="1">
        <v>4.2506459948320412</v>
      </c>
      <c r="E4" s="1">
        <v>2.5777865129280224</v>
      </c>
      <c r="G4" s="1" t="s">
        <v>50</v>
      </c>
      <c r="H4" s="1">
        <v>4.4161057923923684E-2</v>
      </c>
      <c r="I4" s="1">
        <v>3.8442848806335132E-2</v>
      </c>
      <c r="J4" s="1">
        <v>0.22121338217908001</v>
      </c>
      <c r="K4" s="1">
        <v>0.20389542999732746</v>
      </c>
    </row>
    <row r="5" spans="1:11" x14ac:dyDescent="0.2">
      <c r="A5" s="1" t="s">
        <v>49</v>
      </c>
      <c r="B5" s="1">
        <v>14.176869495842155</v>
      </c>
      <c r="C5" s="1">
        <v>13.959510357815441</v>
      </c>
      <c r="D5" s="1">
        <v>5.9936698317507924</v>
      </c>
      <c r="E5" s="1">
        <v>7.8911151588747215</v>
      </c>
      <c r="G5" s="1" t="s">
        <v>49</v>
      </c>
      <c r="H5" s="1">
        <v>0.702140686859688</v>
      </c>
      <c r="I5" s="1">
        <v>2.3468581320841948</v>
      </c>
      <c r="J5" s="1">
        <v>0.59939466926665086</v>
      </c>
      <c r="K5" s="1">
        <v>0.86423070861759244</v>
      </c>
    </row>
  </sheetData>
  <pageMargins left="0.75" right="0.75" top="1" bottom="1" header="0.5" footer="0.5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c</vt:lpstr>
      <vt:lpstr>fig 2a</vt:lpstr>
      <vt:lpstr>fig 2d</vt:lpstr>
      <vt:lpstr>fig 4b_c_d</vt:lpstr>
      <vt:lpstr>fig 5a_b_c</vt:lpstr>
      <vt:lpstr>fig 6a</vt:lpstr>
      <vt:lpstr>fig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3-12-13T00:18:56Z</dcterms:modified>
</cp:coreProperties>
</file>